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Work\Papers\210730_Furuya_ILC2P\NatCommun\after_final_submission\"/>
    </mc:Choice>
  </mc:AlternateContent>
  <xr:revisionPtr revIDLastSave="0" documentId="13_ncr:1_{EF72051F-EF8C-45B5-B7ED-2FB7A58C2BD5}" xr6:coauthVersionLast="47" xr6:coauthVersionMax="47" xr10:uidLastSave="{00000000-0000-0000-0000-000000000000}"/>
  <bookViews>
    <workbookView xWindow="8535" yWindow="-20925" windowWidth="16425" windowHeight="9300" tabRatio="800" xr2:uid="{00000000-000D-0000-FFFF-FFFF00000000}"/>
  </bookViews>
  <sheets>
    <sheet name="1B" sheetId="80" r:id="rId1"/>
    <sheet name="1C" sheetId="79" r:id="rId2"/>
    <sheet name="1D" sheetId="78" r:id="rId3"/>
    <sheet name="1E" sheetId="77" r:id="rId4"/>
    <sheet name="1G" sheetId="76" r:id="rId5"/>
    <sheet name="2A" sheetId="75" r:id="rId6"/>
    <sheet name="2B" sheetId="74" r:id="rId7"/>
    <sheet name="2C" sheetId="73" r:id="rId8"/>
    <sheet name="2D" sheetId="72" r:id="rId9"/>
    <sheet name="3I" sheetId="71" r:id="rId10"/>
    <sheet name="3J" sheetId="70" r:id="rId11"/>
    <sheet name="4A" sheetId="69" r:id="rId12"/>
    <sheet name="4B" sheetId="68" r:id="rId13"/>
    <sheet name="4C" sheetId="67" r:id="rId14"/>
    <sheet name="5H" sheetId="66" r:id="rId15"/>
    <sheet name="5I" sheetId="65" r:id="rId16"/>
    <sheet name="6B" sheetId="64" r:id="rId17"/>
    <sheet name="6C" sheetId="63" r:id="rId18"/>
    <sheet name="6D" sheetId="62" r:id="rId19"/>
    <sheet name="6F" sheetId="61" r:id="rId20"/>
    <sheet name="6G" sheetId="60" r:id="rId21"/>
    <sheet name="6H" sheetId="59" r:id="rId22"/>
    <sheet name="7B" sheetId="58" r:id="rId23"/>
    <sheet name="7C" sheetId="57" r:id="rId24"/>
    <sheet name="7D" sheetId="56" r:id="rId25"/>
    <sheet name="S1B" sheetId="34" r:id="rId26"/>
    <sheet name="S3A" sheetId="53" r:id="rId27"/>
    <sheet name="S3B" sheetId="54" r:id="rId28"/>
    <sheet name="S3C" sheetId="55" r:id="rId29"/>
    <sheet name="S5A" sheetId="35" r:id="rId30"/>
    <sheet name="S5B" sheetId="36" r:id="rId31"/>
    <sheet name="S5C" sheetId="37" r:id="rId32"/>
    <sheet name="S6B" sheetId="38" r:id="rId33"/>
    <sheet name="S6C" sheetId="39" r:id="rId34"/>
    <sheet name="S6D" sheetId="40" r:id="rId35"/>
    <sheet name="S6E" sheetId="41" r:id="rId36"/>
    <sheet name="S6F" sheetId="42" r:id="rId37"/>
    <sheet name="S11A" sheetId="43" r:id="rId38"/>
    <sheet name="S11B" sheetId="44" r:id="rId39"/>
    <sheet name="S12D" sheetId="45" r:id="rId40"/>
    <sheet name="S12E" sheetId="46" r:id="rId41"/>
    <sheet name="S12F" sheetId="47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63" l="1"/>
  <c r="C12" i="63"/>
  <c r="C18" i="63"/>
  <c r="C24" i="63"/>
  <c r="C30" i="63"/>
  <c r="C30" i="36"/>
  <c r="C24" i="36"/>
  <c r="C18" i="36"/>
  <c r="C12" i="36"/>
  <c r="C6" i="36"/>
  <c r="C24" i="35"/>
  <c r="C18" i="35"/>
  <c r="C12" i="35"/>
  <c r="C6" i="35"/>
</calcChain>
</file>

<file path=xl/sharedStrings.xml><?xml version="1.0" encoding="utf-8"?>
<sst xmlns="http://schemas.openxmlformats.org/spreadsheetml/2006/main" count="1623" uniqueCount="163">
  <si>
    <t>mouse1</t>
    <phoneticPr fontId="4"/>
  </si>
  <si>
    <t>mouse2</t>
    <phoneticPr fontId="4"/>
  </si>
  <si>
    <t>mouse3</t>
    <phoneticPr fontId="4"/>
  </si>
  <si>
    <t>mouse4</t>
  </si>
  <si>
    <t>mouse4</t>
    <phoneticPr fontId="4"/>
  </si>
  <si>
    <t>mouse5</t>
  </si>
  <si>
    <t>mouse5</t>
    <phoneticPr fontId="4"/>
  </si>
  <si>
    <t>mouse6</t>
  </si>
  <si>
    <t>WT</t>
    <phoneticPr fontId="4"/>
  </si>
  <si>
    <t>G3SEKO</t>
    <phoneticPr fontId="4"/>
  </si>
  <si>
    <t>Lung ILC2</t>
    <phoneticPr fontId="4"/>
  </si>
  <si>
    <t>ST2+</t>
    <phoneticPr fontId="4"/>
  </si>
  <si>
    <t>cell numbers</t>
    <phoneticPr fontId="4"/>
  </si>
  <si>
    <t>GATA3 MFI</t>
    <phoneticPr fontId="4"/>
  </si>
  <si>
    <t>%CD45</t>
    <phoneticPr fontId="4"/>
  </si>
  <si>
    <t>IL18Rα+ST2–</t>
    <phoneticPr fontId="4"/>
  </si>
  <si>
    <t>%CD45+hNGFR+</t>
    <phoneticPr fontId="4"/>
  </si>
  <si>
    <t>sh-Cnot6l</t>
    <phoneticPr fontId="4"/>
  </si>
  <si>
    <t>non-silencing</t>
    <phoneticPr fontId="4"/>
  </si>
  <si>
    <t>Eosinophil</t>
    <phoneticPr fontId="4"/>
  </si>
  <si>
    <t>Neutrophil</t>
    <phoneticPr fontId="4"/>
  </si>
  <si>
    <t>Alveolar macrophage</t>
    <phoneticPr fontId="4"/>
  </si>
  <si>
    <t>IL18Rα+ST2+</t>
    <phoneticPr fontId="4"/>
  </si>
  <si>
    <t>IL18Rα–ST2+</t>
    <phoneticPr fontId="4"/>
  </si>
  <si>
    <t>Supplementary Figure 1B</t>
    <phoneticPr fontId="4"/>
  </si>
  <si>
    <t>ILC2s</t>
    <phoneticPr fontId="4"/>
  </si>
  <si>
    <t>control</t>
    <phoneticPr fontId="4"/>
  </si>
  <si>
    <t>asthma</t>
    <phoneticPr fontId="4"/>
  </si>
  <si>
    <t>CD4 T cells</t>
    <phoneticPr fontId="4"/>
  </si>
  <si>
    <t>Supplementary Figure 5A</t>
    <phoneticPr fontId="4"/>
  </si>
  <si>
    <t xml:space="preserve">CD4 </t>
    <phoneticPr fontId="4"/>
  </si>
  <si>
    <t>CD8</t>
    <phoneticPr fontId="4"/>
  </si>
  <si>
    <t>CD19</t>
    <phoneticPr fontId="4"/>
  </si>
  <si>
    <t>cDC1</t>
    <phoneticPr fontId="4"/>
  </si>
  <si>
    <t>cDC2</t>
    <phoneticPr fontId="4"/>
  </si>
  <si>
    <t>pDC2</t>
    <phoneticPr fontId="4"/>
  </si>
  <si>
    <t>Supplementary Figure 5B</t>
    <phoneticPr fontId="4"/>
  </si>
  <si>
    <t>Kupffer cell</t>
    <phoneticPr fontId="4"/>
  </si>
  <si>
    <t>Supplementary Figure 5C</t>
    <phoneticPr fontId="4"/>
  </si>
  <si>
    <t>DN</t>
    <phoneticPr fontId="4"/>
  </si>
  <si>
    <t>DP</t>
    <phoneticPr fontId="4"/>
  </si>
  <si>
    <t>CD8SP</t>
    <phoneticPr fontId="4"/>
  </si>
  <si>
    <t>CD4SP</t>
    <phoneticPr fontId="4"/>
  </si>
  <si>
    <t>%Live cells</t>
    <phoneticPr fontId="4"/>
  </si>
  <si>
    <t>Supplementary Figure 6B</t>
    <phoneticPr fontId="4"/>
  </si>
  <si>
    <t>%Th2</t>
    <phoneticPr fontId="4"/>
  </si>
  <si>
    <t>Supplementary Figure 6C</t>
    <phoneticPr fontId="4"/>
  </si>
  <si>
    <t>Supplementary Figure 6D</t>
    <phoneticPr fontId="4"/>
  </si>
  <si>
    <t>Supplementary Figure 6E</t>
    <phoneticPr fontId="4"/>
  </si>
  <si>
    <t>Lung Eosinophil</t>
    <phoneticPr fontId="4"/>
  </si>
  <si>
    <t>BAL Eosinophil</t>
    <phoneticPr fontId="4"/>
  </si>
  <si>
    <t>BAL ILC2</t>
    <phoneticPr fontId="4"/>
  </si>
  <si>
    <t>Lung Th2</t>
    <phoneticPr fontId="4"/>
  </si>
  <si>
    <t>BAL Th2</t>
    <phoneticPr fontId="4"/>
  </si>
  <si>
    <t>Lung IL-5+</t>
    <phoneticPr fontId="4"/>
  </si>
  <si>
    <t>Lung IL-13+</t>
    <phoneticPr fontId="4"/>
  </si>
  <si>
    <t>BAL IL-5+</t>
    <phoneticPr fontId="4"/>
  </si>
  <si>
    <t>BAL IL-13+</t>
    <phoneticPr fontId="4"/>
  </si>
  <si>
    <t>Supplementary Figure 6F</t>
    <phoneticPr fontId="4"/>
  </si>
  <si>
    <t>Supplementary Figure 11A</t>
    <phoneticPr fontId="4"/>
  </si>
  <si>
    <t>Sca1+cell</t>
    <phoneticPr fontId="4"/>
  </si>
  <si>
    <t>no cells</t>
    <phoneticPr fontId="4"/>
  </si>
  <si>
    <t xml:space="preserve"> no cells</t>
    <phoneticPr fontId="4"/>
  </si>
  <si>
    <t>Supplementary Figure 11B</t>
    <phoneticPr fontId="4"/>
  </si>
  <si>
    <t>Sca-1–</t>
  </si>
  <si>
    <t>Sca-1+</t>
  </si>
  <si>
    <t>Supplementary Figure 12D</t>
    <phoneticPr fontId="4"/>
  </si>
  <si>
    <t>Supplementary Figure 12E</t>
    <phoneticPr fontId="4"/>
  </si>
  <si>
    <t>sh-Inpp4b</t>
    <phoneticPr fontId="4"/>
  </si>
  <si>
    <t>sh-Ptpn13</t>
    <phoneticPr fontId="4"/>
  </si>
  <si>
    <t>Supplementary Figure 12F</t>
    <phoneticPr fontId="4"/>
  </si>
  <si>
    <t>Relative luciferase activity</t>
    <phoneticPr fontId="4"/>
  </si>
  <si>
    <t>no enh, empty-vector</t>
    <phoneticPr fontId="4"/>
  </si>
  <si>
    <t>no enh, Gata3-vector</t>
    <phoneticPr fontId="4"/>
  </si>
  <si>
    <t>Cnot6l enh, empty-vector</t>
    <phoneticPr fontId="4"/>
  </si>
  <si>
    <t>Cnot6l enh, Gata3-vector</t>
    <phoneticPr fontId="4"/>
  </si>
  <si>
    <t>cell1</t>
    <phoneticPr fontId="4"/>
  </si>
  <si>
    <t>cell2</t>
    <phoneticPr fontId="4"/>
  </si>
  <si>
    <t>cell3</t>
  </si>
  <si>
    <t>cell4</t>
  </si>
  <si>
    <t>cell5</t>
  </si>
  <si>
    <t>cell6</t>
  </si>
  <si>
    <t>Welch's T</t>
    <phoneticPr fontId="4"/>
  </si>
  <si>
    <t>positive control for T7 assay</t>
    <phoneticPr fontId="4"/>
  </si>
  <si>
    <t>G3SE2KO</t>
    <phoneticPr fontId="4"/>
  </si>
  <si>
    <t>mouse6</t>
    <phoneticPr fontId="4"/>
  </si>
  <si>
    <t>IL17RB+PD-1–</t>
    <phoneticPr fontId="4"/>
  </si>
  <si>
    <t>IL17RB+PD-1+</t>
    <phoneticPr fontId="4"/>
  </si>
  <si>
    <t>IL17RB–PD-1+</t>
    <phoneticPr fontId="4"/>
  </si>
  <si>
    <t>Figure 7D</t>
    <phoneticPr fontId="4"/>
  </si>
  <si>
    <t>ILC3</t>
    <phoneticPr fontId="4"/>
  </si>
  <si>
    <t>KLRG1+ILC2</t>
    <phoneticPr fontId="4"/>
  </si>
  <si>
    <t>ILC1</t>
    <phoneticPr fontId="4"/>
  </si>
  <si>
    <t>NK</t>
    <phoneticPr fontId="4"/>
  </si>
  <si>
    <t>Figure 7C</t>
    <phoneticPr fontId="4"/>
  </si>
  <si>
    <t>Figure 7B</t>
    <phoneticPr fontId="4"/>
  </si>
  <si>
    <t>%ILC</t>
    <phoneticPr fontId="4"/>
  </si>
  <si>
    <t>IL-13+ ILC</t>
    <phoneticPr fontId="4"/>
  </si>
  <si>
    <t>IL-5+ ILC</t>
    <phoneticPr fontId="4"/>
  </si>
  <si>
    <t>Figure 6H</t>
    <phoneticPr fontId="4"/>
  </si>
  <si>
    <t>KLRG1+ ILC</t>
    <phoneticPr fontId="4"/>
  </si>
  <si>
    <t>ST2+ ILC</t>
    <phoneticPr fontId="4"/>
  </si>
  <si>
    <t>ILC</t>
    <phoneticPr fontId="4"/>
  </si>
  <si>
    <t>Figure 6G</t>
    <phoneticPr fontId="4"/>
  </si>
  <si>
    <t>Figure 6F</t>
    <phoneticPr fontId="4"/>
  </si>
  <si>
    <t>Figure 6D</t>
    <phoneticPr fontId="4"/>
  </si>
  <si>
    <t>mouse7</t>
  </si>
  <si>
    <t>Figure 6C</t>
    <phoneticPr fontId="4"/>
  </si>
  <si>
    <t>Figure 6B</t>
    <phoneticPr fontId="4"/>
  </si>
  <si>
    <t>Figure 5I</t>
    <phoneticPr fontId="4"/>
  </si>
  <si>
    <t>Figure 5H</t>
    <phoneticPr fontId="4"/>
  </si>
  <si>
    <t>Figure 4C</t>
    <phoneticPr fontId="4"/>
  </si>
  <si>
    <t>ILCP-like</t>
    <phoneticPr fontId="4"/>
  </si>
  <si>
    <t>Figure 4B</t>
    <phoneticPr fontId="4"/>
  </si>
  <si>
    <t>(%CD45)</t>
    <phoneticPr fontId="4"/>
  </si>
  <si>
    <t>Figure 4A</t>
    <phoneticPr fontId="4"/>
  </si>
  <si>
    <t>Figure 3G</t>
    <phoneticPr fontId="4"/>
  </si>
  <si>
    <t>(%Total)</t>
    <phoneticPr fontId="4"/>
  </si>
  <si>
    <t>Figure 3I</t>
    <phoneticPr fontId="4"/>
  </si>
  <si>
    <t>G3SEKO+Gata3-RV</t>
    <phoneticPr fontId="4"/>
  </si>
  <si>
    <t>G3SEKO+empty-RV</t>
    <phoneticPr fontId="4"/>
  </si>
  <si>
    <t>WT+Gata3-RV</t>
    <phoneticPr fontId="4"/>
  </si>
  <si>
    <t>WT+empty-RV</t>
    <phoneticPr fontId="4"/>
  </si>
  <si>
    <t>(%Lin–Thy1.1+)</t>
    <phoneticPr fontId="4"/>
  </si>
  <si>
    <t>CD25–PD-1+</t>
    <phoneticPr fontId="4"/>
  </si>
  <si>
    <t>CD25–PD-1–</t>
    <phoneticPr fontId="4"/>
  </si>
  <si>
    <t>CD25+PD-1–</t>
    <phoneticPr fontId="4"/>
  </si>
  <si>
    <t>Figure 2D</t>
    <phoneticPr fontId="4"/>
  </si>
  <si>
    <t>(%Lin–)</t>
    <phoneticPr fontId="4"/>
  </si>
  <si>
    <t>GATA3high</t>
    <phoneticPr fontId="4"/>
  </si>
  <si>
    <t>Figure 2C</t>
    <phoneticPr fontId="4"/>
  </si>
  <si>
    <r>
      <t>CD25–PD-1</t>
    </r>
    <r>
      <rPr>
        <sz val="11"/>
        <color theme="1"/>
        <rFont val="游ゴシック"/>
        <family val="2"/>
        <charset val="128"/>
      </rPr>
      <t>+</t>
    </r>
    <phoneticPr fontId="4"/>
  </si>
  <si>
    <t>Figure 2B</t>
    <phoneticPr fontId="4"/>
  </si>
  <si>
    <r>
      <t>IL17RB–</t>
    </r>
    <r>
      <rPr>
        <sz val="11"/>
        <color theme="1"/>
        <rFont val="游ゴシック"/>
        <family val="2"/>
        <charset val="128"/>
      </rPr>
      <t>PD-1+</t>
    </r>
    <phoneticPr fontId="4"/>
  </si>
  <si>
    <t>PD-1–ST2–</t>
    <phoneticPr fontId="4"/>
  </si>
  <si>
    <t>CLP</t>
    <phoneticPr fontId="4"/>
  </si>
  <si>
    <t>Figure2A</t>
    <phoneticPr fontId="4"/>
  </si>
  <si>
    <t>G3SEKO / WT ratio</t>
    <phoneticPr fontId="4"/>
  </si>
  <si>
    <r>
      <t>SI CCR6</t>
    </r>
    <r>
      <rPr>
        <vertAlign val="superscript"/>
        <sz val="11"/>
        <color theme="1"/>
        <rFont val="Arial"/>
        <family val="2"/>
      </rPr>
      <t>–</t>
    </r>
    <r>
      <rPr>
        <sz val="11"/>
        <color theme="1"/>
        <rFont val="Arial"/>
        <family val="2"/>
      </rPr>
      <t xml:space="preserve"> ILC3</t>
    </r>
    <phoneticPr fontId="4"/>
  </si>
  <si>
    <r>
      <t>SI CCR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3</t>
    </r>
    <phoneticPr fontId="4"/>
  </si>
  <si>
    <t>Liver ILC3</t>
    <phoneticPr fontId="4"/>
  </si>
  <si>
    <t>Lung ILC3</t>
    <phoneticPr fontId="4"/>
  </si>
  <si>
    <t>SI ILC2</t>
    <phoneticPr fontId="4"/>
  </si>
  <si>
    <t>Liver ILC2</t>
    <phoneticPr fontId="4"/>
  </si>
  <si>
    <t>SI ILC1</t>
    <phoneticPr fontId="4"/>
  </si>
  <si>
    <t>mouse7</t>
    <phoneticPr fontId="4"/>
  </si>
  <si>
    <t>Liver ILC1</t>
    <phoneticPr fontId="4"/>
  </si>
  <si>
    <t>Liver NK</t>
    <phoneticPr fontId="4"/>
  </si>
  <si>
    <t>Figure 1G</t>
    <phoneticPr fontId="4"/>
  </si>
  <si>
    <r>
      <t>CCR6</t>
    </r>
    <r>
      <rPr>
        <vertAlign val="superscript"/>
        <sz val="11"/>
        <color theme="1"/>
        <rFont val="Arial"/>
        <family val="2"/>
      </rPr>
      <t>–</t>
    </r>
    <r>
      <rPr>
        <sz val="11"/>
        <color theme="1"/>
        <rFont val="Arial"/>
        <family val="2"/>
      </rPr>
      <t xml:space="preserve"> ILC3</t>
    </r>
    <phoneticPr fontId="4"/>
  </si>
  <si>
    <r>
      <t>CCR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3</t>
    </r>
    <phoneticPr fontId="4"/>
  </si>
  <si>
    <t>ILC2</t>
    <phoneticPr fontId="4"/>
  </si>
  <si>
    <t>Figure 1E</t>
    <phoneticPr fontId="4"/>
  </si>
  <si>
    <t>Figure 1D</t>
    <phoneticPr fontId="4"/>
  </si>
  <si>
    <t>mouse8</t>
    <phoneticPr fontId="4"/>
  </si>
  <si>
    <r>
      <t>RORγ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</t>
    </r>
    <phoneticPr fontId="4"/>
  </si>
  <si>
    <r>
      <t>T-be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</t>
    </r>
    <phoneticPr fontId="4"/>
  </si>
  <si>
    <r>
      <t>KLRG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</t>
    </r>
    <phoneticPr fontId="4"/>
  </si>
  <si>
    <r>
      <t>ST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</t>
    </r>
    <phoneticPr fontId="4"/>
  </si>
  <si>
    <r>
      <t>GATA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LC</t>
    </r>
    <phoneticPr fontId="4"/>
  </si>
  <si>
    <t>Figure 1C</t>
    <phoneticPr fontId="4"/>
  </si>
  <si>
    <t>ILC in the lung</t>
    <phoneticPr fontId="4"/>
  </si>
  <si>
    <t>Figure 1B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0_ "/>
    <numFmt numFmtId="178" formatCode="0.000_);[Red]\(0.000\)"/>
    <numFmt numFmtId="179" formatCode="0.00000_);[Red]\(0.00000\)"/>
    <numFmt numFmtId="180" formatCode="0.000000_);[Red]\(0.000000\)"/>
    <numFmt numFmtId="181" formatCode="0.0000000_);[Red]\(0.0000000\)"/>
    <numFmt numFmtId="182" formatCode="0.0000"/>
    <numFmt numFmtId="183" formatCode="0.00_);[Red]\(0.00\)"/>
    <numFmt numFmtId="184" formatCode="0.00000_ "/>
  </numFmts>
  <fonts count="8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Arial"/>
      <family val="2"/>
    </font>
    <font>
      <sz val="6"/>
      <name val="Yu Gothic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1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3" fillId="0" borderId="0" xfId="3" applyFont="1">
      <alignment vertical="center"/>
    </xf>
    <xf numFmtId="0" fontId="3" fillId="0" borderId="0" xfId="4" applyFont="1">
      <alignment vertical="center"/>
    </xf>
    <xf numFmtId="1" fontId="3" fillId="0" borderId="0" xfId="0" applyNumberFormat="1" applyFont="1"/>
    <xf numFmtId="176" fontId="3" fillId="0" borderId="0" xfId="0" applyNumberFormat="1" applyFont="1"/>
    <xf numFmtId="177" fontId="3" fillId="0" borderId="0" xfId="0" applyNumberFormat="1" applyFont="1"/>
    <xf numFmtId="178" fontId="3" fillId="0" borderId="0" xfId="0" applyNumberFormat="1" applyFont="1"/>
    <xf numFmtId="179" fontId="3" fillId="0" borderId="0" xfId="0" applyNumberFormat="1" applyFont="1"/>
    <xf numFmtId="180" fontId="3" fillId="0" borderId="0" xfId="0" applyNumberFormat="1" applyFont="1"/>
    <xf numFmtId="181" fontId="3" fillId="0" borderId="0" xfId="0" applyNumberFormat="1" applyFont="1"/>
    <xf numFmtId="180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82" fontId="3" fillId="0" borderId="0" xfId="0" applyNumberFormat="1" applyFont="1"/>
    <xf numFmtId="179" fontId="3" fillId="0" borderId="0" xfId="0" applyNumberFormat="1" applyFont="1" applyAlignment="1">
      <alignment vertical="center"/>
    </xf>
    <xf numFmtId="178" fontId="3" fillId="0" borderId="0" xfId="0" applyNumberFormat="1" applyFont="1" applyAlignment="1">
      <alignment vertical="center"/>
    </xf>
    <xf numFmtId="183" fontId="3" fillId="0" borderId="0" xfId="0" applyNumberFormat="1" applyFont="1" applyAlignment="1">
      <alignment vertical="center"/>
    </xf>
    <xf numFmtId="184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</cellXfs>
  <cellStyles count="5">
    <cellStyle name="標準" xfId="0" builtinId="0"/>
    <cellStyle name="標準 4" xfId="2" xr:uid="{7754987C-87F0-46C5-A8FB-B9B083F9CB4D}"/>
    <cellStyle name="標準 4 2" xfId="3" xr:uid="{95D039ED-794D-42BA-A8B2-B993A70A41CA}"/>
    <cellStyle name="標準 5" xfId="1" xr:uid="{597169C0-10F2-42CD-8E36-0FC8CE20452B}"/>
    <cellStyle name="標準 5 2" xfId="4" xr:uid="{60A6C43D-13D5-4B4E-A8A3-F6D4CD0261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g"/><Relationship Id="rId2" Type="http://schemas.openxmlformats.org/officeDocument/2006/relationships/image" Target="../media/image3.jpg"/><Relationship Id="rId1" Type="http://schemas.openxmlformats.org/officeDocument/2006/relationships/image" Target="../media/image2.jpg"/><Relationship Id="rId4" Type="http://schemas.openxmlformats.org/officeDocument/2006/relationships/image" Target="../media/image5.jp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3.jpg"/><Relationship Id="rId13" Type="http://schemas.openxmlformats.org/officeDocument/2006/relationships/image" Target="../media/image18.jpg"/><Relationship Id="rId3" Type="http://schemas.openxmlformats.org/officeDocument/2006/relationships/image" Target="../media/image8.jpg"/><Relationship Id="rId7" Type="http://schemas.openxmlformats.org/officeDocument/2006/relationships/image" Target="../media/image12.jpg"/><Relationship Id="rId12" Type="http://schemas.openxmlformats.org/officeDocument/2006/relationships/image" Target="../media/image17.jpg"/><Relationship Id="rId2" Type="http://schemas.openxmlformats.org/officeDocument/2006/relationships/image" Target="../media/image7.jpg"/><Relationship Id="rId16" Type="http://schemas.openxmlformats.org/officeDocument/2006/relationships/image" Target="../media/image21.jpg"/><Relationship Id="rId1" Type="http://schemas.openxmlformats.org/officeDocument/2006/relationships/image" Target="../media/image6.jpg"/><Relationship Id="rId6" Type="http://schemas.openxmlformats.org/officeDocument/2006/relationships/image" Target="../media/image11.jpg"/><Relationship Id="rId11" Type="http://schemas.openxmlformats.org/officeDocument/2006/relationships/image" Target="../media/image16.jpg"/><Relationship Id="rId5" Type="http://schemas.openxmlformats.org/officeDocument/2006/relationships/image" Target="../media/image10.jpg"/><Relationship Id="rId15" Type="http://schemas.openxmlformats.org/officeDocument/2006/relationships/image" Target="../media/image20.jpg"/><Relationship Id="rId10" Type="http://schemas.openxmlformats.org/officeDocument/2006/relationships/image" Target="../media/image15.jpg"/><Relationship Id="rId4" Type="http://schemas.openxmlformats.org/officeDocument/2006/relationships/image" Target="../media/image9.jpg"/><Relationship Id="rId9" Type="http://schemas.openxmlformats.org/officeDocument/2006/relationships/image" Target="../media/image14.jpg"/><Relationship Id="rId14" Type="http://schemas.openxmlformats.org/officeDocument/2006/relationships/image" Target="../media/image19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1</xdr:col>
      <xdr:colOff>625129</xdr:colOff>
      <xdr:row>24</xdr:row>
      <xdr:rowOff>116257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6980" y="480465"/>
          <a:ext cx="7494930" cy="5401367"/>
        </a:xfrm>
        <a:prstGeom prst="rect">
          <a:avLst/>
        </a:prstGeom>
      </xdr:spPr>
    </xdr:pic>
    <xdr:clientData/>
  </xdr:twoCellAnchor>
  <xdr:twoCellAnchor>
    <xdr:from>
      <xdr:col>4</xdr:col>
      <xdr:colOff>428643</xdr:colOff>
      <xdr:row>10</xdr:row>
      <xdr:rowOff>189657</xdr:rowOff>
    </xdr:from>
    <xdr:to>
      <xdr:col>5</xdr:col>
      <xdr:colOff>251443</xdr:colOff>
      <xdr:row>16</xdr:row>
      <xdr:rowOff>219713</xdr:rowOff>
    </xdr:to>
    <xdr:grpSp>
      <xdr:nvGrpSpPr>
        <xdr:cNvPr id="16" name="グループ化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pSpPr/>
      </xdr:nvGrpSpPr>
      <xdr:grpSpPr>
        <a:xfrm>
          <a:off x="3176563" y="2591980"/>
          <a:ext cx="509780" cy="1471450"/>
          <a:chOff x="3176563" y="2591980"/>
          <a:chExt cx="509780" cy="1471450"/>
        </a:xfrm>
      </xdr:grpSpPr>
      <xdr:cxnSp macro="">
        <xdr:nvCxnSpPr>
          <xdr:cNvPr id="5" name="直線コネクタ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CxnSpPr/>
        </xdr:nvCxnSpPr>
        <xdr:spPr>
          <a:xfrm flipH="1">
            <a:off x="3572549" y="2684701"/>
            <a:ext cx="113794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直線コネクタ 5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CxnSpPr/>
        </xdr:nvCxnSpPr>
        <xdr:spPr>
          <a:xfrm flipH="1">
            <a:off x="3572549" y="2862388"/>
            <a:ext cx="113794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直線コネクタ 7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CxnSpPr/>
        </xdr:nvCxnSpPr>
        <xdr:spPr>
          <a:xfrm flipH="1">
            <a:off x="3572549" y="3233947"/>
            <a:ext cx="113794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直線コネクタ 8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CxnSpPr/>
        </xdr:nvCxnSpPr>
        <xdr:spPr>
          <a:xfrm flipH="1">
            <a:off x="3572549" y="3517000"/>
            <a:ext cx="113794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直線コネクタ 9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CxnSpPr/>
        </xdr:nvCxnSpPr>
        <xdr:spPr>
          <a:xfrm flipH="1">
            <a:off x="3572549" y="3989710"/>
            <a:ext cx="113794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" name="テキスト ボックス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SpPr txBox="1"/>
        </xdr:nvSpPr>
        <xdr:spPr>
          <a:xfrm>
            <a:off x="3215740" y="2591980"/>
            <a:ext cx="345159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テキスト ボックス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SpPr txBox="1"/>
        </xdr:nvSpPr>
        <xdr:spPr>
          <a:xfrm>
            <a:off x="3294223" y="2778097"/>
            <a:ext cx="266676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テキスト ボックス 12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SpPr txBox="1"/>
        </xdr:nvSpPr>
        <xdr:spPr>
          <a:xfrm>
            <a:off x="3294223" y="3153871"/>
            <a:ext cx="266676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4" name="テキスト ボックス 13">
            <a:extLst>
              <a:ext uri="{FF2B5EF4-FFF2-40B4-BE49-F238E27FC236}">
                <a16:creationId xmlns:a16="http://schemas.microsoft.com/office/drawing/2014/main" id="{00000000-0008-0000-0100-00000E000000}"/>
              </a:ext>
            </a:extLst>
          </xdr:cNvPr>
          <xdr:cNvSpPr txBox="1"/>
        </xdr:nvSpPr>
        <xdr:spPr>
          <a:xfrm>
            <a:off x="3176563" y="3420066"/>
            <a:ext cx="384336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5" name="テキスト ボックス 14">
            <a:extLst>
              <a:ext uri="{FF2B5EF4-FFF2-40B4-BE49-F238E27FC236}">
                <a16:creationId xmlns:a16="http://schemas.microsoft.com/office/drawing/2014/main" id="{00000000-0008-0000-0100-00000F000000}"/>
              </a:ext>
            </a:extLst>
          </xdr:cNvPr>
          <xdr:cNvSpPr txBox="1"/>
        </xdr:nvSpPr>
        <xdr:spPr>
          <a:xfrm>
            <a:off x="3176563" y="3901206"/>
            <a:ext cx="384336" cy="162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4</xdr:row>
      <xdr:rowOff>0</xdr:rowOff>
    </xdr:from>
    <xdr:to>
      <xdr:col>12</xdr:col>
      <xdr:colOff>56611</xdr:colOff>
      <xdr:row>45</xdr:row>
      <xdr:rowOff>139743</xdr:rowOff>
    </xdr:to>
    <xdr:pic>
      <xdr:nvPicPr>
        <xdr:cNvPr id="14" name="図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0357" y="5878286"/>
          <a:ext cx="7540540" cy="5283243"/>
        </a:xfrm>
        <a:prstGeom prst="rect">
          <a:avLst/>
        </a:prstGeom>
      </xdr:spPr>
    </xdr:pic>
    <xdr:clientData/>
  </xdr:twoCellAnchor>
  <xdr:twoCellAnchor>
    <xdr:from>
      <xdr:col>1</xdr:col>
      <xdr:colOff>600075</xdr:colOff>
      <xdr:row>2</xdr:row>
      <xdr:rowOff>114300</xdr:rowOff>
    </xdr:from>
    <xdr:to>
      <xdr:col>5</xdr:col>
      <xdr:colOff>133350</xdr:colOff>
      <xdr:row>2</xdr:row>
      <xdr:rowOff>114300</xdr:rowOff>
    </xdr:to>
    <xdr:cxnSp macro="">
      <xdr:nvCxnSpPr>
        <xdr:cNvPr id="5" name="直線コネクタ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CxnSpPr/>
      </xdr:nvCxnSpPr>
      <xdr:spPr>
        <a:xfrm>
          <a:off x="1285875" y="590550"/>
          <a:ext cx="2276475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9525</xdr:colOff>
      <xdr:row>1</xdr:row>
      <xdr:rowOff>85725</xdr:rowOff>
    </xdr:from>
    <xdr:ext cx="538609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066925" y="323850"/>
          <a:ext cx="5386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</a:rPr>
            <a:t>Rank1</a:t>
          </a:r>
          <a:endParaRPr kumimoji="1" lang="ja-JP" altLang="en-US" sz="1100">
            <a:solidFill>
              <a:schemeClr val="bg1"/>
            </a:solidFill>
          </a:endParaRPr>
        </a:p>
      </xdr:txBody>
    </xdr:sp>
    <xdr:clientData/>
  </xdr:oneCellAnchor>
  <xdr:twoCellAnchor>
    <xdr:from>
      <xdr:col>5</xdr:col>
      <xdr:colOff>361950</xdr:colOff>
      <xdr:row>2</xdr:row>
      <xdr:rowOff>104775</xdr:rowOff>
    </xdr:from>
    <xdr:to>
      <xdr:col>8</xdr:col>
      <xdr:colOff>581025</xdr:colOff>
      <xdr:row>2</xdr:row>
      <xdr:rowOff>104775</xdr:rowOff>
    </xdr:to>
    <xdr:cxnSp macro="">
      <xdr:nvCxnSpPr>
        <xdr:cNvPr id="7" name="直線コネクタ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CxnSpPr/>
      </xdr:nvCxnSpPr>
      <xdr:spPr>
        <a:xfrm>
          <a:off x="3790950" y="581025"/>
          <a:ext cx="2276475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457200</xdr:colOff>
      <xdr:row>1</xdr:row>
      <xdr:rowOff>76200</xdr:rowOff>
    </xdr:from>
    <xdr:ext cx="538609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4572000" y="314325"/>
          <a:ext cx="5386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</a:rPr>
            <a:t>Rank2</a:t>
          </a:r>
          <a:endParaRPr kumimoji="1" lang="ja-JP" altLang="en-US" sz="1100">
            <a:solidFill>
              <a:schemeClr val="bg1"/>
            </a:solidFill>
          </a:endParaRPr>
        </a:p>
      </xdr:txBody>
    </xdr:sp>
    <xdr:clientData/>
  </xdr:oneCellAnchor>
  <xdr:twoCellAnchor editAs="oneCell">
    <xdr:from>
      <xdr:col>1</xdr:col>
      <xdr:colOff>0</xdr:colOff>
      <xdr:row>1</xdr:row>
      <xdr:rowOff>0</xdr:rowOff>
    </xdr:from>
    <xdr:to>
      <xdr:col>11</xdr:col>
      <xdr:colOff>682540</xdr:colOff>
      <xdr:row>23</xdr:row>
      <xdr:rowOff>44493</xdr:rowOff>
    </xdr:to>
    <xdr:pic>
      <xdr:nvPicPr>
        <xdr:cNvPr id="10" name="図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4855" y="236157"/>
          <a:ext cx="7531094" cy="5239948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22</xdr:col>
      <xdr:colOff>682540</xdr:colOff>
      <xdr:row>23</xdr:row>
      <xdr:rowOff>44493</xdr:rowOff>
    </xdr:to>
    <xdr:pic>
      <xdr:nvPicPr>
        <xdr:cNvPr id="12" name="図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29600" y="238125"/>
          <a:ext cx="7540540" cy="5283243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4</xdr:row>
      <xdr:rowOff>0</xdr:rowOff>
    </xdr:from>
    <xdr:to>
      <xdr:col>23</xdr:col>
      <xdr:colOff>56612</xdr:colOff>
      <xdr:row>45</xdr:row>
      <xdr:rowOff>139743</xdr:rowOff>
    </xdr:to>
    <xdr:pic>
      <xdr:nvPicPr>
        <xdr:cNvPr id="16" name="図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34516" y="5776452"/>
          <a:ext cx="7604919" cy="5194138"/>
        </a:xfrm>
        <a:prstGeom prst="rect">
          <a:avLst/>
        </a:prstGeom>
      </xdr:spPr>
    </xdr:pic>
    <xdr:clientData/>
  </xdr:twoCellAnchor>
  <xdr:twoCellAnchor>
    <xdr:from>
      <xdr:col>2</xdr:col>
      <xdr:colOff>557893</xdr:colOff>
      <xdr:row>2</xdr:row>
      <xdr:rowOff>136072</xdr:rowOff>
    </xdr:from>
    <xdr:to>
      <xdr:col>5</xdr:col>
      <xdr:colOff>625928</xdr:colOff>
      <xdr:row>2</xdr:row>
      <xdr:rowOff>136072</xdr:rowOff>
    </xdr:to>
    <xdr:cxnSp macro="">
      <xdr:nvCxnSpPr>
        <xdr:cNvPr id="20" name="直線コネクタ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CxnSpPr/>
      </xdr:nvCxnSpPr>
      <xdr:spPr>
        <a:xfrm>
          <a:off x="1918607" y="625929"/>
          <a:ext cx="2109107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600591</xdr:colOff>
      <xdr:row>1</xdr:row>
      <xdr:rowOff>136071</xdr:rowOff>
    </xdr:from>
    <xdr:ext cx="592535" cy="254557"/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SpPr txBox="1"/>
      </xdr:nvSpPr>
      <xdr:spPr>
        <a:xfrm>
          <a:off x="2650108" y="372554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328918</xdr:colOff>
      <xdr:row>2</xdr:row>
      <xdr:rowOff>136072</xdr:rowOff>
    </xdr:from>
    <xdr:to>
      <xdr:col>9</xdr:col>
      <xdr:colOff>396952</xdr:colOff>
      <xdr:row>2</xdr:row>
      <xdr:rowOff>136072</xdr:rowOff>
    </xdr:to>
    <xdr:cxnSp macro="">
      <xdr:nvCxnSpPr>
        <xdr:cNvPr id="22" name="直線コネクタ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CxnSpPr/>
      </xdr:nvCxnSpPr>
      <xdr:spPr>
        <a:xfrm>
          <a:off x="4427952" y="609038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371615</xdr:colOff>
      <xdr:row>1</xdr:row>
      <xdr:rowOff>136071</xdr:rowOff>
    </xdr:from>
    <xdr:ext cx="592535" cy="254557"/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SpPr txBox="1"/>
      </xdr:nvSpPr>
      <xdr:spPr>
        <a:xfrm>
          <a:off x="5153822" y="372554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3</xdr:col>
      <xdr:colOff>611383</xdr:colOff>
      <xdr:row>3</xdr:row>
      <xdr:rowOff>155779</xdr:rowOff>
    </xdr:from>
    <xdr:to>
      <xdr:col>16</xdr:col>
      <xdr:colOff>679417</xdr:colOff>
      <xdr:row>3</xdr:row>
      <xdr:rowOff>155779</xdr:rowOff>
    </xdr:to>
    <xdr:cxnSp macro="">
      <xdr:nvCxnSpPr>
        <xdr:cNvPr id="24" name="直線コネクタ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CxnSpPr/>
      </xdr:nvCxnSpPr>
      <xdr:spPr>
        <a:xfrm>
          <a:off x="9492624" y="865227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654080</xdr:colOff>
      <xdr:row>2</xdr:row>
      <xdr:rowOff>155777</xdr:rowOff>
    </xdr:from>
    <xdr:ext cx="592535" cy="254557"/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SpPr txBox="1"/>
      </xdr:nvSpPr>
      <xdr:spPr>
        <a:xfrm>
          <a:off x="10218494" y="628743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3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7</xdr:col>
      <xdr:colOff>382407</xdr:colOff>
      <xdr:row>3</xdr:row>
      <xdr:rowOff>155779</xdr:rowOff>
    </xdr:from>
    <xdr:to>
      <xdr:col>20</xdr:col>
      <xdr:colOff>450442</xdr:colOff>
      <xdr:row>3</xdr:row>
      <xdr:rowOff>155779</xdr:rowOff>
    </xdr:to>
    <xdr:cxnSp macro="">
      <xdr:nvCxnSpPr>
        <xdr:cNvPr id="26" name="直線コネクタ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CxnSpPr/>
      </xdr:nvCxnSpPr>
      <xdr:spPr>
        <a:xfrm>
          <a:off x="11996338" y="865227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</xdr:col>
      <xdr:colOff>425105</xdr:colOff>
      <xdr:row>2</xdr:row>
      <xdr:rowOff>155777</xdr:rowOff>
    </xdr:from>
    <xdr:ext cx="592535" cy="254557"/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SpPr txBox="1"/>
      </xdr:nvSpPr>
      <xdr:spPr>
        <a:xfrm>
          <a:off x="12722208" y="628743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4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313997</xdr:colOff>
      <xdr:row>26</xdr:row>
      <xdr:rowOff>106747</xdr:rowOff>
    </xdr:from>
    <xdr:to>
      <xdr:col>5</xdr:col>
      <xdr:colOff>382032</xdr:colOff>
      <xdr:row>26</xdr:row>
      <xdr:rowOff>106747</xdr:rowOff>
    </xdr:to>
    <xdr:cxnSp macro="">
      <xdr:nvCxnSpPr>
        <xdr:cNvPr id="32" name="直線コネクタ 3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CxnSpPr/>
      </xdr:nvCxnSpPr>
      <xdr:spPr>
        <a:xfrm>
          <a:off x="1680342" y="6255299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356695</xdr:colOff>
      <xdr:row>25</xdr:row>
      <xdr:rowOff>106746</xdr:rowOff>
    </xdr:from>
    <xdr:ext cx="592535" cy="254557"/>
    <xdr:sp macro="" textlink="">
      <xdr:nvSpPr>
        <xdr:cNvPr id="33" name="テキスト ボックス 3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SpPr txBox="1"/>
      </xdr:nvSpPr>
      <xdr:spPr>
        <a:xfrm>
          <a:off x="2406212" y="6018815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5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85022</xdr:colOff>
      <xdr:row>26</xdr:row>
      <xdr:rowOff>106747</xdr:rowOff>
    </xdr:from>
    <xdr:to>
      <xdr:col>9</xdr:col>
      <xdr:colOff>153056</xdr:colOff>
      <xdr:row>26</xdr:row>
      <xdr:rowOff>106747</xdr:rowOff>
    </xdr:to>
    <xdr:cxnSp macro="">
      <xdr:nvCxnSpPr>
        <xdr:cNvPr id="34" name="直線コネクタ 33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CxnSpPr/>
      </xdr:nvCxnSpPr>
      <xdr:spPr>
        <a:xfrm>
          <a:off x="4184056" y="6255299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127719</xdr:colOff>
      <xdr:row>25</xdr:row>
      <xdr:rowOff>106746</xdr:rowOff>
    </xdr:from>
    <xdr:ext cx="592535" cy="254557"/>
    <xdr:sp macro="" textlink="">
      <xdr:nvSpPr>
        <xdr:cNvPr id="35" name="テキスト ボックス 34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SpPr txBox="1"/>
      </xdr:nvSpPr>
      <xdr:spPr>
        <a:xfrm>
          <a:off x="4909926" y="6018815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6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4</xdr:col>
      <xdr:colOff>257129</xdr:colOff>
      <xdr:row>29</xdr:row>
      <xdr:rowOff>121199</xdr:rowOff>
    </xdr:from>
    <xdr:to>
      <xdr:col>17</xdr:col>
      <xdr:colOff>325164</xdr:colOff>
      <xdr:row>29</xdr:row>
      <xdr:rowOff>121199</xdr:rowOff>
    </xdr:to>
    <xdr:cxnSp macro="">
      <xdr:nvCxnSpPr>
        <xdr:cNvPr id="36" name="直線コネクタ 35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CxnSpPr/>
      </xdr:nvCxnSpPr>
      <xdr:spPr>
        <a:xfrm>
          <a:off x="9821543" y="6979199"/>
          <a:ext cx="211755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299827</xdr:colOff>
      <xdr:row>28</xdr:row>
      <xdr:rowOff>121198</xdr:rowOff>
    </xdr:from>
    <xdr:ext cx="592535" cy="254557"/>
    <xdr:sp macro="" textlink="">
      <xdr:nvSpPr>
        <xdr:cNvPr id="37" name="テキスト ボックス 36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SpPr txBox="1"/>
      </xdr:nvSpPr>
      <xdr:spPr>
        <a:xfrm>
          <a:off x="10547413" y="6742715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7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48613</xdr:colOff>
      <xdr:row>4</xdr:row>
      <xdr:rowOff>188541</xdr:rowOff>
    </xdr:from>
    <xdr:to>
      <xdr:col>2</xdr:col>
      <xdr:colOff>515396</xdr:colOff>
      <xdr:row>5</xdr:row>
      <xdr:rowOff>108388</xdr:rowOff>
    </xdr:to>
    <xdr:grpSp>
      <xdr:nvGrpSpPr>
        <xdr:cNvPr id="46" name="グループ化 45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GrpSpPr/>
      </xdr:nvGrpSpPr>
      <xdr:grpSpPr>
        <a:xfrm>
          <a:off x="1422286" y="1147521"/>
          <a:ext cx="466783" cy="159591"/>
          <a:chOff x="1417372" y="1138592"/>
          <a:chExt cx="466783" cy="157360"/>
        </a:xfrm>
      </xdr:grpSpPr>
      <xdr:cxnSp macro="">
        <xdr:nvCxnSpPr>
          <xdr:cNvPr id="3" name="直線コネクタ 2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" name="テキスト ボックス 14">
            <a:extLst>
              <a:ext uri="{FF2B5EF4-FFF2-40B4-BE49-F238E27FC236}">
                <a16:creationId xmlns:a16="http://schemas.microsoft.com/office/drawing/2014/main" id="{00000000-0008-0000-0200-00000F00000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26459</xdr:colOff>
      <xdr:row>5</xdr:row>
      <xdr:rowOff>114424</xdr:rowOff>
    </xdr:from>
    <xdr:to>
      <xdr:col>2</xdr:col>
      <xdr:colOff>515396</xdr:colOff>
      <xdr:row>6</xdr:row>
      <xdr:rowOff>34271</xdr:rowOff>
    </xdr:to>
    <xdr:grpSp>
      <xdr:nvGrpSpPr>
        <xdr:cNvPr id="47" name="グループ化 46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GrpSpPr/>
      </xdr:nvGrpSpPr>
      <xdr:grpSpPr>
        <a:xfrm>
          <a:off x="1500132" y="1313148"/>
          <a:ext cx="388937" cy="159592"/>
          <a:chOff x="1495218" y="1319129"/>
          <a:chExt cx="388937" cy="157360"/>
        </a:xfrm>
      </xdr:grpSpPr>
      <xdr:cxnSp macro="">
        <xdr:nvCxnSpPr>
          <xdr:cNvPr id="4" name="直線コネクタ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7" name="テキスト ボックス 16">
            <a:extLst>
              <a:ext uri="{FF2B5EF4-FFF2-40B4-BE49-F238E27FC236}">
                <a16:creationId xmlns:a16="http://schemas.microsoft.com/office/drawing/2014/main" id="{00000000-0008-0000-0200-00001100000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26459</xdr:colOff>
      <xdr:row>6</xdr:row>
      <xdr:rowOff>182654</xdr:rowOff>
    </xdr:from>
    <xdr:to>
      <xdr:col>2</xdr:col>
      <xdr:colOff>515396</xdr:colOff>
      <xdr:row>7</xdr:row>
      <xdr:rowOff>102501</xdr:rowOff>
    </xdr:to>
    <xdr:grpSp>
      <xdr:nvGrpSpPr>
        <xdr:cNvPr id="48" name="グループ化 47">
          <a:extLst>
            <a:ext uri="{FF2B5EF4-FFF2-40B4-BE49-F238E27FC236}">
              <a16:creationId xmlns:a16="http://schemas.microsoft.com/office/drawing/2014/main" id="{00000000-0008-0000-0200-000030000000}"/>
            </a:ext>
          </a:extLst>
        </xdr:cNvPr>
        <xdr:cNvGrpSpPr/>
      </xdr:nvGrpSpPr>
      <xdr:grpSpPr>
        <a:xfrm>
          <a:off x="1500132" y="1621123"/>
          <a:ext cx="388937" cy="159592"/>
          <a:chOff x="1495218" y="1683637"/>
          <a:chExt cx="388937" cy="157360"/>
        </a:xfrm>
      </xdr:grpSpPr>
      <xdr:cxnSp macro="">
        <xdr:nvCxnSpPr>
          <xdr:cNvPr id="9" name="直線コネクタ 8">
            <a:extLst>
              <a:ext uri="{FF2B5EF4-FFF2-40B4-BE49-F238E27FC236}">
                <a16:creationId xmlns:a16="http://schemas.microsoft.com/office/drawing/2014/main" id="{00000000-0008-0000-0200-000009000000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テキスト ボックス 17">
            <a:extLst>
              <a:ext uri="{FF2B5EF4-FFF2-40B4-BE49-F238E27FC236}">
                <a16:creationId xmlns:a16="http://schemas.microsoft.com/office/drawing/2014/main" id="{00000000-0008-0000-0200-000012000000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9754</xdr:colOff>
      <xdr:row>7</xdr:row>
      <xdr:rowOff>181318</xdr:rowOff>
    </xdr:from>
    <xdr:to>
      <xdr:col>2</xdr:col>
      <xdr:colOff>515396</xdr:colOff>
      <xdr:row>8</xdr:row>
      <xdr:rowOff>101165</xdr:rowOff>
    </xdr:to>
    <xdr:grpSp>
      <xdr:nvGrpSpPr>
        <xdr:cNvPr id="49" name="グループ化 48">
          <a:extLst>
            <a:ext uri="{FF2B5EF4-FFF2-40B4-BE49-F238E27FC236}">
              <a16:creationId xmlns:a16="http://schemas.microsoft.com/office/drawing/2014/main" id="{00000000-0008-0000-0200-000031000000}"/>
            </a:ext>
          </a:extLst>
        </xdr:cNvPr>
        <xdr:cNvGrpSpPr/>
      </xdr:nvGrpSpPr>
      <xdr:grpSpPr>
        <a:xfrm>
          <a:off x="1383427" y="1859532"/>
          <a:ext cx="505642" cy="159592"/>
          <a:chOff x="1378513" y="1941851"/>
          <a:chExt cx="505642" cy="157360"/>
        </a:xfrm>
      </xdr:grpSpPr>
      <xdr:cxnSp macro="">
        <xdr:nvCxnSpPr>
          <xdr:cNvPr id="11" name="直線コネクタ 10">
            <a:extLst>
              <a:ext uri="{FF2B5EF4-FFF2-40B4-BE49-F238E27FC236}">
                <a16:creationId xmlns:a16="http://schemas.microsoft.com/office/drawing/2014/main" id="{00000000-0008-0000-0200-00000B000000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" name="テキスト ボックス 18">
            <a:extLst>
              <a:ext uri="{FF2B5EF4-FFF2-40B4-BE49-F238E27FC236}">
                <a16:creationId xmlns:a16="http://schemas.microsoft.com/office/drawing/2014/main" id="{00000000-0008-0000-0200-000013000000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9754</xdr:colOff>
      <xdr:row>9</xdr:row>
      <xdr:rowOff>146072</xdr:rowOff>
    </xdr:from>
    <xdr:to>
      <xdr:col>2</xdr:col>
      <xdr:colOff>515396</xdr:colOff>
      <xdr:row>10</xdr:row>
      <xdr:rowOff>65919</xdr:rowOff>
    </xdr:to>
    <xdr:grpSp>
      <xdr:nvGrpSpPr>
        <xdr:cNvPr id="50" name="グループ化 49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GrpSpPr/>
      </xdr:nvGrpSpPr>
      <xdr:grpSpPr>
        <a:xfrm>
          <a:off x="1383427" y="2303776"/>
          <a:ext cx="505642" cy="159592"/>
          <a:chOff x="1378513" y="2408566"/>
          <a:chExt cx="505642" cy="157360"/>
        </a:xfrm>
      </xdr:grpSpPr>
      <xdr:cxnSp macro="">
        <xdr:nvCxnSpPr>
          <xdr:cNvPr id="13" name="直線コネクタ 12">
            <a:extLst>
              <a:ext uri="{FF2B5EF4-FFF2-40B4-BE49-F238E27FC236}">
                <a16:creationId xmlns:a16="http://schemas.microsoft.com/office/drawing/2014/main" id="{00000000-0008-0000-0200-00000D000000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8" name="テキスト ボックス 27">
            <a:extLst>
              <a:ext uri="{FF2B5EF4-FFF2-40B4-BE49-F238E27FC236}">
                <a16:creationId xmlns:a16="http://schemas.microsoft.com/office/drawing/2014/main" id="{00000000-0008-0000-0200-00001C000000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80952</xdr:colOff>
      <xdr:row>6</xdr:row>
      <xdr:rowOff>33169</xdr:rowOff>
    </xdr:from>
    <xdr:to>
      <xdr:col>13</xdr:col>
      <xdr:colOff>547735</xdr:colOff>
      <xdr:row>6</xdr:row>
      <xdr:rowOff>188580</xdr:rowOff>
    </xdr:to>
    <xdr:grpSp>
      <xdr:nvGrpSpPr>
        <xdr:cNvPr id="51" name="グループ化 50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GrpSpPr/>
      </xdr:nvGrpSpPr>
      <xdr:grpSpPr>
        <a:xfrm>
          <a:off x="9009830" y="1471638"/>
          <a:ext cx="466783" cy="155411"/>
          <a:chOff x="1417372" y="1138592"/>
          <a:chExt cx="466783" cy="157360"/>
        </a:xfrm>
      </xdr:grpSpPr>
      <xdr:cxnSp macro="">
        <xdr:nvCxnSpPr>
          <xdr:cNvPr id="52" name="直線コネクタ 51">
            <a:extLst>
              <a:ext uri="{FF2B5EF4-FFF2-40B4-BE49-F238E27FC236}">
                <a16:creationId xmlns:a16="http://schemas.microsoft.com/office/drawing/2014/main" id="{00000000-0008-0000-0200-000034000000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3" name="テキスト ボックス 52">
            <a:extLst>
              <a:ext uri="{FF2B5EF4-FFF2-40B4-BE49-F238E27FC236}">
                <a16:creationId xmlns:a16="http://schemas.microsoft.com/office/drawing/2014/main" id="{00000000-0008-0000-0200-00003500000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58798</xdr:colOff>
      <xdr:row>6</xdr:row>
      <xdr:rowOff>194616</xdr:rowOff>
    </xdr:from>
    <xdr:to>
      <xdr:col>13</xdr:col>
      <xdr:colOff>547735</xdr:colOff>
      <xdr:row>7</xdr:row>
      <xdr:rowOff>116411</xdr:rowOff>
    </xdr:to>
    <xdr:grpSp>
      <xdr:nvGrpSpPr>
        <xdr:cNvPr id="54" name="グループ化 53">
          <a:extLst>
            <a:ext uri="{FF2B5EF4-FFF2-40B4-BE49-F238E27FC236}">
              <a16:creationId xmlns:a16="http://schemas.microsoft.com/office/drawing/2014/main" id="{00000000-0008-0000-0200-000036000000}"/>
            </a:ext>
          </a:extLst>
        </xdr:cNvPr>
        <xdr:cNvGrpSpPr/>
      </xdr:nvGrpSpPr>
      <xdr:grpSpPr>
        <a:xfrm>
          <a:off x="9087676" y="1633085"/>
          <a:ext cx="388937" cy="161540"/>
          <a:chOff x="1495218" y="1319129"/>
          <a:chExt cx="388937" cy="157360"/>
        </a:xfrm>
      </xdr:grpSpPr>
      <xdr:cxnSp macro="">
        <xdr:nvCxnSpPr>
          <xdr:cNvPr id="55" name="直線コネクタ 54">
            <a:extLst>
              <a:ext uri="{FF2B5EF4-FFF2-40B4-BE49-F238E27FC236}">
                <a16:creationId xmlns:a16="http://schemas.microsoft.com/office/drawing/2014/main" id="{00000000-0008-0000-0200-000037000000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6" name="テキスト ボックス 55">
            <a:extLst>
              <a:ext uri="{FF2B5EF4-FFF2-40B4-BE49-F238E27FC236}">
                <a16:creationId xmlns:a16="http://schemas.microsoft.com/office/drawing/2014/main" id="{00000000-0008-0000-0200-00003800000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58798</xdr:colOff>
      <xdr:row>8</xdr:row>
      <xdr:rowOff>32044</xdr:rowOff>
    </xdr:from>
    <xdr:to>
      <xdr:col>13</xdr:col>
      <xdr:colOff>547735</xdr:colOff>
      <xdr:row>8</xdr:row>
      <xdr:rowOff>187455</xdr:rowOff>
    </xdr:to>
    <xdr:grpSp>
      <xdr:nvGrpSpPr>
        <xdr:cNvPr id="57" name="グループ化 56">
          <a:extLst>
            <a:ext uri="{FF2B5EF4-FFF2-40B4-BE49-F238E27FC236}">
              <a16:creationId xmlns:a16="http://schemas.microsoft.com/office/drawing/2014/main" id="{00000000-0008-0000-0200-000039000000}"/>
            </a:ext>
          </a:extLst>
        </xdr:cNvPr>
        <xdr:cNvGrpSpPr/>
      </xdr:nvGrpSpPr>
      <xdr:grpSpPr>
        <a:xfrm>
          <a:off x="9087676" y="1950003"/>
          <a:ext cx="388937" cy="155411"/>
          <a:chOff x="1495218" y="1683637"/>
          <a:chExt cx="388937" cy="157360"/>
        </a:xfrm>
      </xdr:grpSpPr>
      <xdr:cxnSp macro="">
        <xdr:nvCxnSpPr>
          <xdr:cNvPr id="58" name="直線コネクタ 57">
            <a:extLst>
              <a:ext uri="{FF2B5EF4-FFF2-40B4-BE49-F238E27FC236}">
                <a16:creationId xmlns:a16="http://schemas.microsoft.com/office/drawing/2014/main" id="{00000000-0008-0000-0200-00003A000000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9" name="テキスト ボックス 58">
            <a:extLst>
              <a:ext uri="{FF2B5EF4-FFF2-40B4-BE49-F238E27FC236}">
                <a16:creationId xmlns:a16="http://schemas.microsoft.com/office/drawing/2014/main" id="{00000000-0008-0000-0200-00003B000000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42503</xdr:colOff>
      <xdr:row>9</xdr:row>
      <xdr:rowOff>54517</xdr:rowOff>
    </xdr:from>
    <xdr:to>
      <xdr:col>13</xdr:col>
      <xdr:colOff>547735</xdr:colOff>
      <xdr:row>9</xdr:row>
      <xdr:rowOff>209929</xdr:rowOff>
    </xdr:to>
    <xdr:grpSp>
      <xdr:nvGrpSpPr>
        <xdr:cNvPr id="60" name="グループ化 59">
          <a:extLst>
            <a:ext uri="{FF2B5EF4-FFF2-40B4-BE49-F238E27FC236}">
              <a16:creationId xmlns:a16="http://schemas.microsoft.com/office/drawing/2014/main" id="{00000000-0008-0000-0200-00003C000000}"/>
            </a:ext>
          </a:extLst>
        </xdr:cNvPr>
        <xdr:cNvGrpSpPr/>
      </xdr:nvGrpSpPr>
      <xdr:grpSpPr>
        <a:xfrm>
          <a:off x="8971381" y="2212221"/>
          <a:ext cx="505232" cy="155412"/>
          <a:chOff x="1378513" y="1941851"/>
          <a:chExt cx="505642" cy="157360"/>
        </a:xfrm>
      </xdr:grpSpPr>
      <xdr:cxnSp macro="">
        <xdr:nvCxnSpPr>
          <xdr:cNvPr id="61" name="直線コネクタ 60">
            <a:extLst>
              <a:ext uri="{FF2B5EF4-FFF2-40B4-BE49-F238E27FC236}">
                <a16:creationId xmlns:a16="http://schemas.microsoft.com/office/drawing/2014/main" id="{00000000-0008-0000-0200-00003D000000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2" name="テキスト ボックス 61">
            <a:extLst>
              <a:ext uri="{FF2B5EF4-FFF2-40B4-BE49-F238E27FC236}">
                <a16:creationId xmlns:a16="http://schemas.microsoft.com/office/drawing/2014/main" id="{00000000-0008-0000-0200-00003E000000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42503</xdr:colOff>
      <xdr:row>11</xdr:row>
      <xdr:rowOff>74042</xdr:rowOff>
    </xdr:from>
    <xdr:to>
      <xdr:col>13</xdr:col>
      <xdr:colOff>547735</xdr:colOff>
      <xdr:row>11</xdr:row>
      <xdr:rowOff>231402</xdr:rowOff>
    </xdr:to>
    <xdr:grpSp>
      <xdr:nvGrpSpPr>
        <xdr:cNvPr id="63" name="グループ化 62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GrpSpPr/>
      </xdr:nvGrpSpPr>
      <xdr:grpSpPr>
        <a:xfrm>
          <a:off x="8971381" y="2711236"/>
          <a:ext cx="505232" cy="157360"/>
          <a:chOff x="1378513" y="2408566"/>
          <a:chExt cx="505642" cy="157360"/>
        </a:xfrm>
      </xdr:grpSpPr>
      <xdr:cxnSp macro="">
        <xdr:nvCxnSpPr>
          <xdr:cNvPr id="64" name="直線コネクタ 63">
            <a:extLst>
              <a:ext uri="{FF2B5EF4-FFF2-40B4-BE49-F238E27FC236}">
                <a16:creationId xmlns:a16="http://schemas.microsoft.com/office/drawing/2014/main" id="{00000000-0008-0000-0200-000040000000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5" name="テキスト ボックス 64">
            <a:extLst>
              <a:ext uri="{FF2B5EF4-FFF2-40B4-BE49-F238E27FC236}">
                <a16:creationId xmlns:a16="http://schemas.microsoft.com/office/drawing/2014/main" id="{00000000-0008-0000-0200-000041000000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414865</xdr:colOff>
      <xdr:row>31</xdr:row>
      <xdr:rowOff>194377</xdr:rowOff>
    </xdr:from>
    <xdr:to>
      <xdr:col>14</xdr:col>
      <xdr:colOff>195439</xdr:colOff>
      <xdr:row>32</xdr:row>
      <xdr:rowOff>114223</xdr:rowOff>
    </xdr:to>
    <xdr:grpSp>
      <xdr:nvGrpSpPr>
        <xdr:cNvPr id="66" name="グループ化 65">
          <a:extLst>
            <a:ext uri="{FF2B5EF4-FFF2-40B4-BE49-F238E27FC236}">
              <a16:creationId xmlns:a16="http://schemas.microsoft.com/office/drawing/2014/main" id="{00000000-0008-0000-0200-000042000000}"/>
            </a:ext>
          </a:extLst>
        </xdr:cNvPr>
        <xdr:cNvGrpSpPr/>
      </xdr:nvGrpSpPr>
      <xdr:grpSpPr>
        <a:xfrm>
          <a:off x="9343743" y="7626469"/>
          <a:ext cx="467410" cy="159591"/>
          <a:chOff x="1417372" y="1138592"/>
          <a:chExt cx="466783" cy="157360"/>
        </a:xfrm>
      </xdr:grpSpPr>
      <xdr:cxnSp macro="">
        <xdr:nvCxnSpPr>
          <xdr:cNvPr id="67" name="直線コネクタ 66">
            <a:extLst>
              <a:ext uri="{FF2B5EF4-FFF2-40B4-BE49-F238E27FC236}">
                <a16:creationId xmlns:a16="http://schemas.microsoft.com/office/drawing/2014/main" id="{00000000-0008-0000-0200-000043000000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8" name="テキスト ボックス 67">
            <a:extLst>
              <a:ext uri="{FF2B5EF4-FFF2-40B4-BE49-F238E27FC236}">
                <a16:creationId xmlns:a16="http://schemas.microsoft.com/office/drawing/2014/main" id="{00000000-0008-0000-0200-00004400000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492711</xdr:colOff>
      <xdr:row>32</xdr:row>
      <xdr:rowOff>89534</xdr:rowOff>
    </xdr:from>
    <xdr:to>
      <xdr:col>14</xdr:col>
      <xdr:colOff>195439</xdr:colOff>
      <xdr:row>33</xdr:row>
      <xdr:rowOff>11330</xdr:rowOff>
    </xdr:to>
    <xdr:grpSp>
      <xdr:nvGrpSpPr>
        <xdr:cNvPr id="69" name="グループ化 68">
          <a:extLst>
            <a:ext uri="{FF2B5EF4-FFF2-40B4-BE49-F238E27FC236}">
              <a16:creationId xmlns:a16="http://schemas.microsoft.com/office/drawing/2014/main" id="{00000000-0008-0000-0200-000045000000}"/>
            </a:ext>
          </a:extLst>
        </xdr:cNvPr>
        <xdr:cNvGrpSpPr/>
      </xdr:nvGrpSpPr>
      <xdr:grpSpPr>
        <a:xfrm>
          <a:off x="9421589" y="7761371"/>
          <a:ext cx="389564" cy="161541"/>
          <a:chOff x="1495218" y="1319129"/>
          <a:chExt cx="388937" cy="157360"/>
        </a:xfrm>
      </xdr:grpSpPr>
      <xdr:cxnSp macro="">
        <xdr:nvCxnSpPr>
          <xdr:cNvPr id="70" name="直線コネクタ 69">
            <a:extLst>
              <a:ext uri="{FF2B5EF4-FFF2-40B4-BE49-F238E27FC236}">
                <a16:creationId xmlns:a16="http://schemas.microsoft.com/office/drawing/2014/main" id="{00000000-0008-0000-0200-000046000000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1" name="テキスト ボックス 70">
            <a:extLst>
              <a:ext uri="{FF2B5EF4-FFF2-40B4-BE49-F238E27FC236}">
                <a16:creationId xmlns:a16="http://schemas.microsoft.com/office/drawing/2014/main" id="{00000000-0008-0000-0200-00004700000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492711</xdr:colOff>
      <xdr:row>33</xdr:row>
      <xdr:rowOff>188490</xdr:rowOff>
    </xdr:from>
    <xdr:to>
      <xdr:col>14</xdr:col>
      <xdr:colOff>195439</xdr:colOff>
      <xdr:row>34</xdr:row>
      <xdr:rowOff>108336</xdr:rowOff>
    </xdr:to>
    <xdr:grpSp>
      <xdr:nvGrpSpPr>
        <xdr:cNvPr id="72" name="グループ化 71">
          <a:extLst>
            <a:ext uri="{FF2B5EF4-FFF2-40B4-BE49-F238E27FC236}">
              <a16:creationId xmlns:a16="http://schemas.microsoft.com/office/drawing/2014/main" id="{00000000-0008-0000-0200-000048000000}"/>
            </a:ext>
          </a:extLst>
        </xdr:cNvPr>
        <xdr:cNvGrpSpPr/>
      </xdr:nvGrpSpPr>
      <xdr:grpSpPr>
        <a:xfrm>
          <a:off x="9421589" y="8100072"/>
          <a:ext cx="389564" cy="159591"/>
          <a:chOff x="1495218" y="1683637"/>
          <a:chExt cx="388937" cy="157360"/>
        </a:xfrm>
      </xdr:grpSpPr>
      <xdr:cxnSp macro="">
        <xdr:nvCxnSpPr>
          <xdr:cNvPr id="73" name="直線コネクタ 72">
            <a:extLst>
              <a:ext uri="{FF2B5EF4-FFF2-40B4-BE49-F238E27FC236}">
                <a16:creationId xmlns:a16="http://schemas.microsoft.com/office/drawing/2014/main" id="{00000000-0008-0000-0200-000049000000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4" name="テキスト ボックス 73">
            <a:extLst>
              <a:ext uri="{FF2B5EF4-FFF2-40B4-BE49-F238E27FC236}">
                <a16:creationId xmlns:a16="http://schemas.microsoft.com/office/drawing/2014/main" id="{00000000-0008-0000-0200-00004A000000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376006</xdr:colOff>
      <xdr:row>34</xdr:row>
      <xdr:rowOff>214356</xdr:rowOff>
    </xdr:from>
    <xdr:to>
      <xdr:col>14</xdr:col>
      <xdr:colOff>195439</xdr:colOff>
      <xdr:row>35</xdr:row>
      <xdr:rowOff>131030</xdr:rowOff>
    </xdr:to>
    <xdr:grpSp>
      <xdr:nvGrpSpPr>
        <xdr:cNvPr id="75" name="グループ化 74">
          <a:extLst>
            <a:ext uri="{FF2B5EF4-FFF2-40B4-BE49-F238E27FC236}">
              <a16:creationId xmlns:a16="http://schemas.microsoft.com/office/drawing/2014/main" id="{00000000-0008-0000-0200-00004B000000}"/>
            </a:ext>
          </a:extLst>
        </xdr:cNvPr>
        <xdr:cNvGrpSpPr/>
      </xdr:nvGrpSpPr>
      <xdr:grpSpPr>
        <a:xfrm>
          <a:off x="9304884" y="8365683"/>
          <a:ext cx="506269" cy="156418"/>
          <a:chOff x="1378513" y="1951891"/>
          <a:chExt cx="505642" cy="157360"/>
        </a:xfrm>
      </xdr:grpSpPr>
      <xdr:cxnSp macro="">
        <xdr:nvCxnSpPr>
          <xdr:cNvPr id="76" name="直線コネクタ 75">
            <a:extLst>
              <a:ext uri="{FF2B5EF4-FFF2-40B4-BE49-F238E27FC236}">
                <a16:creationId xmlns:a16="http://schemas.microsoft.com/office/drawing/2014/main" id="{00000000-0008-0000-0200-00004C000000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7" name="テキスト ボックス 76">
            <a:extLst>
              <a:ext uri="{FF2B5EF4-FFF2-40B4-BE49-F238E27FC236}">
                <a16:creationId xmlns:a16="http://schemas.microsoft.com/office/drawing/2014/main" id="{00000000-0008-0000-0200-00004D000000}"/>
              </a:ext>
            </a:extLst>
          </xdr:cNvPr>
          <xdr:cNvSpPr txBox="1"/>
        </xdr:nvSpPr>
        <xdr:spPr>
          <a:xfrm>
            <a:off x="1378513" y="195189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376006</xdr:colOff>
      <xdr:row>36</xdr:row>
      <xdr:rowOff>223601</xdr:rowOff>
    </xdr:from>
    <xdr:to>
      <xdr:col>14</xdr:col>
      <xdr:colOff>195439</xdr:colOff>
      <xdr:row>37</xdr:row>
      <xdr:rowOff>145397</xdr:rowOff>
    </xdr:to>
    <xdr:grpSp>
      <xdr:nvGrpSpPr>
        <xdr:cNvPr id="78" name="グループ化 77">
          <a:extLst>
            <a:ext uri="{FF2B5EF4-FFF2-40B4-BE49-F238E27FC236}">
              <a16:creationId xmlns:a16="http://schemas.microsoft.com/office/drawing/2014/main" id="{00000000-0008-0000-0200-00004E000000}"/>
            </a:ext>
          </a:extLst>
        </xdr:cNvPr>
        <xdr:cNvGrpSpPr/>
      </xdr:nvGrpSpPr>
      <xdr:grpSpPr>
        <a:xfrm>
          <a:off x="9304884" y="8854417"/>
          <a:ext cx="506269" cy="161541"/>
          <a:chOff x="1378513" y="2408566"/>
          <a:chExt cx="505642" cy="157360"/>
        </a:xfrm>
      </xdr:grpSpPr>
      <xdr:cxnSp macro="">
        <xdr:nvCxnSpPr>
          <xdr:cNvPr id="79" name="直線コネクタ 78">
            <a:extLst>
              <a:ext uri="{FF2B5EF4-FFF2-40B4-BE49-F238E27FC236}">
                <a16:creationId xmlns:a16="http://schemas.microsoft.com/office/drawing/2014/main" id="{00000000-0008-0000-0200-00004F000000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0" name="テキスト ボックス 79">
            <a:extLst>
              <a:ext uri="{FF2B5EF4-FFF2-40B4-BE49-F238E27FC236}">
                <a16:creationId xmlns:a16="http://schemas.microsoft.com/office/drawing/2014/main" id="{00000000-0008-0000-0200-000050000000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423878</xdr:colOff>
      <xdr:row>28</xdr:row>
      <xdr:rowOff>144525</xdr:rowOff>
    </xdr:from>
    <xdr:to>
      <xdr:col>2</xdr:col>
      <xdr:colOff>204452</xdr:colOff>
      <xdr:row>29</xdr:row>
      <xdr:rowOff>64371</xdr:rowOff>
    </xdr:to>
    <xdr:grpSp>
      <xdr:nvGrpSpPr>
        <xdr:cNvPr id="81" name="グループ化 80">
          <a:extLst>
            <a:ext uri="{FF2B5EF4-FFF2-40B4-BE49-F238E27FC236}">
              <a16:creationId xmlns:a16="http://schemas.microsoft.com/office/drawing/2014/main" id="{00000000-0008-0000-0200-000051000000}"/>
            </a:ext>
          </a:extLst>
        </xdr:cNvPr>
        <xdr:cNvGrpSpPr/>
      </xdr:nvGrpSpPr>
      <xdr:grpSpPr>
        <a:xfrm>
          <a:off x="1110715" y="6857382"/>
          <a:ext cx="467410" cy="159591"/>
          <a:chOff x="1417372" y="1138592"/>
          <a:chExt cx="466783" cy="157360"/>
        </a:xfrm>
      </xdr:grpSpPr>
      <xdr:cxnSp macro="">
        <xdr:nvCxnSpPr>
          <xdr:cNvPr id="82" name="直線コネクタ 81">
            <a:extLst>
              <a:ext uri="{FF2B5EF4-FFF2-40B4-BE49-F238E27FC236}">
                <a16:creationId xmlns:a16="http://schemas.microsoft.com/office/drawing/2014/main" id="{00000000-0008-0000-0200-000052000000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3" name="テキスト ボックス 82">
            <a:extLst>
              <a:ext uri="{FF2B5EF4-FFF2-40B4-BE49-F238E27FC236}">
                <a16:creationId xmlns:a16="http://schemas.microsoft.com/office/drawing/2014/main" id="{00000000-0008-0000-0200-00005300000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501724</xdr:colOff>
      <xdr:row>29</xdr:row>
      <xdr:rowOff>60786</xdr:rowOff>
    </xdr:from>
    <xdr:to>
      <xdr:col>2</xdr:col>
      <xdr:colOff>204452</xdr:colOff>
      <xdr:row>29</xdr:row>
      <xdr:rowOff>218146</xdr:rowOff>
    </xdr:to>
    <xdr:grpSp>
      <xdr:nvGrpSpPr>
        <xdr:cNvPr id="84" name="グループ化 83">
          <a:extLst>
            <a:ext uri="{FF2B5EF4-FFF2-40B4-BE49-F238E27FC236}">
              <a16:creationId xmlns:a16="http://schemas.microsoft.com/office/drawing/2014/main" id="{00000000-0008-0000-0200-000054000000}"/>
            </a:ext>
          </a:extLst>
        </xdr:cNvPr>
        <xdr:cNvGrpSpPr/>
      </xdr:nvGrpSpPr>
      <xdr:grpSpPr>
        <a:xfrm>
          <a:off x="1188561" y="7013388"/>
          <a:ext cx="389564" cy="157360"/>
          <a:chOff x="1495218" y="1319129"/>
          <a:chExt cx="388937" cy="157360"/>
        </a:xfrm>
      </xdr:grpSpPr>
      <xdr:cxnSp macro="">
        <xdr:nvCxnSpPr>
          <xdr:cNvPr id="85" name="直線コネクタ 84">
            <a:extLst>
              <a:ext uri="{FF2B5EF4-FFF2-40B4-BE49-F238E27FC236}">
                <a16:creationId xmlns:a16="http://schemas.microsoft.com/office/drawing/2014/main" id="{00000000-0008-0000-0200-000055000000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6" name="テキスト ボックス 85">
            <a:extLst>
              <a:ext uri="{FF2B5EF4-FFF2-40B4-BE49-F238E27FC236}">
                <a16:creationId xmlns:a16="http://schemas.microsoft.com/office/drawing/2014/main" id="{00000000-0008-0000-0200-00005600000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501724</xdr:colOff>
      <xdr:row>30</xdr:row>
      <xdr:rowOff>157880</xdr:rowOff>
    </xdr:from>
    <xdr:to>
      <xdr:col>2</xdr:col>
      <xdr:colOff>204452</xdr:colOff>
      <xdr:row>31</xdr:row>
      <xdr:rowOff>77726</xdr:rowOff>
    </xdr:to>
    <xdr:grpSp>
      <xdr:nvGrpSpPr>
        <xdr:cNvPr id="87" name="グループ化 86">
          <a:extLst>
            <a:ext uri="{FF2B5EF4-FFF2-40B4-BE49-F238E27FC236}">
              <a16:creationId xmlns:a16="http://schemas.microsoft.com/office/drawing/2014/main" id="{00000000-0008-0000-0200-000057000000}"/>
            </a:ext>
          </a:extLst>
        </xdr:cNvPr>
        <xdr:cNvGrpSpPr/>
      </xdr:nvGrpSpPr>
      <xdr:grpSpPr>
        <a:xfrm>
          <a:off x="1188561" y="7350227"/>
          <a:ext cx="389564" cy="159591"/>
          <a:chOff x="1495218" y="1683637"/>
          <a:chExt cx="388937" cy="157360"/>
        </a:xfrm>
      </xdr:grpSpPr>
      <xdr:cxnSp macro="">
        <xdr:nvCxnSpPr>
          <xdr:cNvPr id="88" name="直線コネクタ 87">
            <a:extLst>
              <a:ext uri="{FF2B5EF4-FFF2-40B4-BE49-F238E27FC236}">
                <a16:creationId xmlns:a16="http://schemas.microsoft.com/office/drawing/2014/main" id="{00000000-0008-0000-0200-000058000000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9" name="テキスト ボックス 88">
            <a:extLst>
              <a:ext uri="{FF2B5EF4-FFF2-40B4-BE49-F238E27FC236}">
                <a16:creationId xmlns:a16="http://schemas.microsoft.com/office/drawing/2014/main" id="{00000000-0008-0000-0200-000059000000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385019</xdr:colOff>
      <xdr:row>31</xdr:row>
      <xdr:rowOff>159750</xdr:rowOff>
    </xdr:from>
    <xdr:to>
      <xdr:col>2</xdr:col>
      <xdr:colOff>204452</xdr:colOff>
      <xdr:row>32</xdr:row>
      <xdr:rowOff>79597</xdr:rowOff>
    </xdr:to>
    <xdr:grpSp>
      <xdr:nvGrpSpPr>
        <xdr:cNvPr id="90" name="グループ化 89">
          <a:extLst>
            <a:ext uri="{FF2B5EF4-FFF2-40B4-BE49-F238E27FC236}">
              <a16:creationId xmlns:a16="http://schemas.microsoft.com/office/drawing/2014/main" id="{00000000-0008-0000-0200-00005A000000}"/>
            </a:ext>
          </a:extLst>
        </xdr:cNvPr>
        <xdr:cNvGrpSpPr/>
      </xdr:nvGrpSpPr>
      <xdr:grpSpPr>
        <a:xfrm>
          <a:off x="1071856" y="7591842"/>
          <a:ext cx="506269" cy="159592"/>
          <a:chOff x="1378513" y="1941851"/>
          <a:chExt cx="505642" cy="157360"/>
        </a:xfrm>
      </xdr:grpSpPr>
      <xdr:cxnSp macro="">
        <xdr:nvCxnSpPr>
          <xdr:cNvPr id="91" name="直線コネクタ 90">
            <a:extLst>
              <a:ext uri="{FF2B5EF4-FFF2-40B4-BE49-F238E27FC236}">
                <a16:creationId xmlns:a16="http://schemas.microsoft.com/office/drawing/2014/main" id="{00000000-0008-0000-0200-00005B000000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2" name="テキスト ボックス 91">
            <a:extLst>
              <a:ext uri="{FF2B5EF4-FFF2-40B4-BE49-F238E27FC236}">
                <a16:creationId xmlns:a16="http://schemas.microsoft.com/office/drawing/2014/main" id="{00000000-0008-0000-0200-00005C000000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385019</xdr:colOff>
      <xdr:row>33</xdr:row>
      <xdr:rowOff>118090</xdr:rowOff>
    </xdr:from>
    <xdr:to>
      <xdr:col>2</xdr:col>
      <xdr:colOff>204452</xdr:colOff>
      <xdr:row>34</xdr:row>
      <xdr:rowOff>39885</xdr:rowOff>
    </xdr:to>
    <xdr:grpSp>
      <xdr:nvGrpSpPr>
        <xdr:cNvPr id="93" name="グループ化 92">
          <a:extLst>
            <a:ext uri="{FF2B5EF4-FFF2-40B4-BE49-F238E27FC236}">
              <a16:creationId xmlns:a16="http://schemas.microsoft.com/office/drawing/2014/main" id="{00000000-0008-0000-0200-00005D000000}"/>
            </a:ext>
          </a:extLst>
        </xdr:cNvPr>
        <xdr:cNvGrpSpPr/>
      </xdr:nvGrpSpPr>
      <xdr:grpSpPr>
        <a:xfrm>
          <a:off x="1071856" y="8029672"/>
          <a:ext cx="506269" cy="161540"/>
          <a:chOff x="1378513" y="2408566"/>
          <a:chExt cx="505642" cy="157360"/>
        </a:xfrm>
      </xdr:grpSpPr>
      <xdr:cxnSp macro="">
        <xdr:nvCxnSpPr>
          <xdr:cNvPr id="94" name="直線コネクタ 93">
            <a:extLst>
              <a:ext uri="{FF2B5EF4-FFF2-40B4-BE49-F238E27FC236}">
                <a16:creationId xmlns:a16="http://schemas.microsoft.com/office/drawing/2014/main" id="{00000000-0008-0000-0200-00005E000000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5" name="テキスト ボックス 94">
            <a:extLst>
              <a:ext uri="{FF2B5EF4-FFF2-40B4-BE49-F238E27FC236}">
                <a16:creationId xmlns:a16="http://schemas.microsoft.com/office/drawing/2014/main" id="{00000000-0008-0000-0200-00005F000000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236809</xdr:rowOff>
    </xdr:from>
    <xdr:to>
      <xdr:col>12</xdr:col>
      <xdr:colOff>4489</xdr:colOff>
      <xdr:row>23</xdr:row>
      <xdr:rowOff>44493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4116" y="236809"/>
          <a:ext cx="7529765" cy="52543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</xdr:row>
      <xdr:rowOff>55837</xdr:rowOff>
    </xdr:from>
    <xdr:to>
      <xdr:col>6</xdr:col>
      <xdr:colOff>79859</xdr:colOff>
      <xdr:row>4</xdr:row>
      <xdr:rowOff>55837</xdr:rowOff>
    </xdr:to>
    <xdr:cxnSp macro="">
      <xdr:nvCxnSpPr>
        <xdr:cNvPr id="4" name="直線コネクタ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>
          <a:off x="2070230" y="1027776"/>
          <a:ext cx="2150088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46639</xdr:colOff>
      <xdr:row>3</xdr:row>
      <xdr:rowOff>47625</xdr:rowOff>
    </xdr:from>
    <xdr:ext cx="592535" cy="254557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>
          <a:off x="2806945" y="776579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504825</xdr:colOff>
      <xdr:row>4</xdr:row>
      <xdr:rowOff>55837</xdr:rowOff>
    </xdr:from>
    <xdr:to>
      <xdr:col>9</xdr:col>
      <xdr:colOff>584684</xdr:colOff>
      <xdr:row>4</xdr:row>
      <xdr:rowOff>55837</xdr:rowOff>
    </xdr:to>
    <xdr:cxnSp macro="">
      <xdr:nvCxnSpPr>
        <xdr:cNvPr id="6" name="直線コネクタ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CxnSpPr/>
      </xdr:nvCxnSpPr>
      <xdr:spPr>
        <a:xfrm>
          <a:off x="4645284" y="1027776"/>
          <a:ext cx="2150089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214228</xdr:colOff>
      <xdr:row>3</xdr:row>
      <xdr:rowOff>47625</xdr:rowOff>
    </xdr:from>
    <xdr:ext cx="1400448" cy="254557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>
          <a:off x="4999140" y="753596"/>
          <a:ext cx="140044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experiment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1</xdr:col>
      <xdr:colOff>625151</xdr:colOff>
      <xdr:row>1</xdr:row>
      <xdr:rowOff>0</xdr:rowOff>
    </xdr:from>
    <xdr:to>
      <xdr:col>22</xdr:col>
      <xdr:colOff>621891</xdr:colOff>
      <xdr:row>23</xdr:row>
      <xdr:rowOff>44493</xdr:rowOff>
    </xdr:to>
    <xdr:pic>
      <xdr:nvPicPr>
        <xdr:cNvPr id="9" name="図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83710" y="242161"/>
          <a:ext cx="7455300" cy="5372035"/>
        </a:xfrm>
        <a:prstGeom prst="rect">
          <a:avLst/>
        </a:prstGeom>
      </xdr:spPr>
    </xdr:pic>
    <xdr:clientData/>
  </xdr:twoCellAnchor>
  <xdr:twoCellAnchor>
    <xdr:from>
      <xdr:col>13</xdr:col>
      <xdr:colOff>549543</xdr:colOff>
      <xdr:row>3</xdr:row>
      <xdr:rowOff>98325</xdr:rowOff>
    </xdr:from>
    <xdr:to>
      <xdr:col>16</xdr:col>
      <xdr:colOff>629403</xdr:colOff>
      <xdr:row>3</xdr:row>
      <xdr:rowOff>98325</xdr:rowOff>
    </xdr:to>
    <xdr:cxnSp macro="">
      <xdr:nvCxnSpPr>
        <xdr:cNvPr id="10" name="直線コネクタ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>
          <a:off x="9364204" y="824808"/>
          <a:ext cx="2114013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596182</xdr:colOff>
      <xdr:row>2</xdr:row>
      <xdr:rowOff>100116</xdr:rowOff>
    </xdr:from>
    <xdr:ext cx="592535" cy="254557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 txBox="1"/>
      </xdr:nvSpPr>
      <xdr:spPr>
        <a:xfrm>
          <a:off x="10088894" y="584438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7</xdr:col>
      <xdr:colOff>361641</xdr:colOff>
      <xdr:row>3</xdr:row>
      <xdr:rowOff>98325</xdr:rowOff>
    </xdr:from>
    <xdr:to>
      <xdr:col>20</xdr:col>
      <xdr:colOff>441500</xdr:colOff>
      <xdr:row>3</xdr:row>
      <xdr:rowOff>98325</xdr:rowOff>
    </xdr:to>
    <xdr:cxnSp macro="">
      <xdr:nvCxnSpPr>
        <xdr:cNvPr id="12" name="直線コネクタ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CxnSpPr/>
      </xdr:nvCxnSpPr>
      <xdr:spPr>
        <a:xfrm>
          <a:off x="11888505" y="824808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</xdr:col>
      <xdr:colOff>165242</xdr:colOff>
      <xdr:row>2</xdr:row>
      <xdr:rowOff>90113</xdr:rowOff>
    </xdr:from>
    <xdr:ext cx="1400448" cy="254557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 txBox="1"/>
      </xdr:nvSpPr>
      <xdr:spPr>
        <a:xfrm>
          <a:off x="12469301" y="560760"/>
          <a:ext cx="140044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periment</a:t>
          </a:r>
          <a:endParaRPr lang="ja-JP" altLang="ja-JP">
            <a:solidFill>
              <a:schemeClr val="bg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22</xdr:col>
      <xdr:colOff>564502</xdr:colOff>
      <xdr:row>1</xdr:row>
      <xdr:rowOff>0</xdr:rowOff>
    </xdr:from>
    <xdr:to>
      <xdr:col>33</xdr:col>
      <xdr:colOff>485042</xdr:colOff>
      <xdr:row>22</xdr:row>
      <xdr:rowOff>191698</xdr:rowOff>
    </xdr:to>
    <xdr:pic>
      <xdr:nvPicPr>
        <xdr:cNvPr id="15" name="図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81621" y="242161"/>
          <a:ext cx="7379099" cy="5277079"/>
        </a:xfrm>
        <a:prstGeom prst="rect">
          <a:avLst/>
        </a:prstGeom>
      </xdr:spPr>
    </xdr:pic>
    <xdr:clientData/>
  </xdr:twoCellAnchor>
  <xdr:twoCellAnchor>
    <xdr:from>
      <xdr:col>24</xdr:col>
      <xdr:colOff>295960</xdr:colOff>
      <xdr:row>2</xdr:row>
      <xdr:rowOff>160612</xdr:rowOff>
    </xdr:from>
    <xdr:to>
      <xdr:col>27</xdr:col>
      <xdr:colOff>375820</xdr:colOff>
      <xdr:row>2</xdr:row>
      <xdr:rowOff>160612</xdr:rowOff>
    </xdr:to>
    <xdr:cxnSp macro="">
      <xdr:nvCxnSpPr>
        <xdr:cNvPr id="16" name="直線コネクタ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>
          <a:off x="16569180" y="644934"/>
          <a:ext cx="2114013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5</xdr:col>
      <xdr:colOff>342599</xdr:colOff>
      <xdr:row>1</xdr:row>
      <xdr:rowOff>172123</xdr:rowOff>
    </xdr:from>
    <xdr:ext cx="592535" cy="254557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 txBox="1"/>
      </xdr:nvSpPr>
      <xdr:spPr>
        <a:xfrm>
          <a:off x="17293870" y="414284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3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8</xdr:col>
      <xdr:colOff>30306</xdr:colOff>
      <xdr:row>2</xdr:row>
      <xdr:rowOff>160612</xdr:rowOff>
    </xdr:from>
    <xdr:to>
      <xdr:col>31</xdr:col>
      <xdr:colOff>110165</xdr:colOff>
      <xdr:row>2</xdr:row>
      <xdr:rowOff>160612</xdr:rowOff>
    </xdr:to>
    <xdr:cxnSp macro="">
      <xdr:nvCxnSpPr>
        <xdr:cNvPr id="18" name="直線コネクタ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CxnSpPr/>
      </xdr:nvCxnSpPr>
      <xdr:spPr>
        <a:xfrm>
          <a:off x="19015730" y="644934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168839</xdr:colOff>
      <xdr:row>1</xdr:row>
      <xdr:rowOff>162120</xdr:rowOff>
    </xdr:from>
    <xdr:ext cx="592535" cy="254557"/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SpPr txBox="1"/>
      </xdr:nvSpPr>
      <xdr:spPr>
        <a:xfrm>
          <a:off x="19832314" y="404281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nk4</a:t>
          </a:r>
          <a:endParaRPr lang="ja-JP" altLang="ja-JP">
            <a:solidFill>
              <a:schemeClr val="bg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33</xdr:col>
      <xdr:colOff>427653</xdr:colOff>
      <xdr:row>1</xdr:row>
      <xdr:rowOff>0</xdr:rowOff>
    </xdr:from>
    <xdr:to>
      <xdr:col>44</xdr:col>
      <xdr:colOff>377352</xdr:colOff>
      <xdr:row>22</xdr:row>
      <xdr:rowOff>180565</xdr:rowOff>
    </xdr:to>
    <xdr:pic>
      <xdr:nvPicPr>
        <xdr:cNvPr id="21" name="図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03331" y="242161"/>
          <a:ext cx="7408258" cy="5265946"/>
        </a:xfrm>
        <a:prstGeom prst="rect">
          <a:avLst/>
        </a:prstGeom>
      </xdr:spPr>
    </xdr:pic>
    <xdr:clientData/>
  </xdr:twoCellAnchor>
  <xdr:twoCellAnchor>
    <xdr:from>
      <xdr:col>35</xdr:col>
      <xdr:colOff>587727</xdr:colOff>
      <xdr:row>2</xdr:row>
      <xdr:rowOff>54047</xdr:rowOff>
    </xdr:from>
    <xdr:to>
      <xdr:col>38</xdr:col>
      <xdr:colOff>667587</xdr:colOff>
      <xdr:row>2</xdr:row>
      <xdr:rowOff>54047</xdr:rowOff>
    </xdr:to>
    <xdr:cxnSp macro="">
      <xdr:nvCxnSpPr>
        <xdr:cNvPr id="22" name="直線コネクタ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CxnSpPr/>
      </xdr:nvCxnSpPr>
      <xdr:spPr>
        <a:xfrm>
          <a:off x="24319507" y="538369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6</xdr:col>
      <xdr:colOff>634366</xdr:colOff>
      <xdr:row>1</xdr:row>
      <xdr:rowOff>65559</xdr:rowOff>
    </xdr:from>
    <xdr:ext cx="592535" cy="254557"/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SpPr txBox="1"/>
      </xdr:nvSpPr>
      <xdr:spPr>
        <a:xfrm>
          <a:off x="25044197" y="307720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5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9</xdr:col>
      <xdr:colOff>322073</xdr:colOff>
      <xdr:row>2</xdr:row>
      <xdr:rowOff>54047</xdr:rowOff>
    </xdr:from>
    <xdr:to>
      <xdr:col>42</xdr:col>
      <xdr:colOff>401932</xdr:colOff>
      <xdr:row>2</xdr:row>
      <xdr:rowOff>54047</xdr:rowOff>
    </xdr:to>
    <xdr:cxnSp macro="">
      <xdr:nvCxnSpPr>
        <xdr:cNvPr id="24" name="直線コネクタ 23">
          <a:extLst>
            <a:ext uri="{FF2B5EF4-FFF2-40B4-BE49-F238E27FC236}">
              <a16:creationId xmlns:a16="http://schemas.microsoft.com/office/drawing/2014/main" id="{00000000-0008-0000-0300-000018000000}"/>
            </a:ext>
          </a:extLst>
        </xdr:cNvPr>
        <xdr:cNvCxnSpPr/>
      </xdr:nvCxnSpPr>
      <xdr:spPr>
        <a:xfrm>
          <a:off x="26766056" y="538369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0</xdr:col>
      <xdr:colOff>460606</xdr:colOff>
      <xdr:row>1</xdr:row>
      <xdr:rowOff>55556</xdr:rowOff>
    </xdr:from>
    <xdr:ext cx="592535" cy="254557"/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00000000-0008-0000-0300-000019000000}"/>
            </a:ext>
          </a:extLst>
        </xdr:cNvPr>
        <xdr:cNvSpPr txBox="1"/>
      </xdr:nvSpPr>
      <xdr:spPr>
        <a:xfrm>
          <a:off x="27582640" y="297717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nk6</a:t>
          </a:r>
          <a:endParaRPr lang="ja-JP" altLang="ja-JP">
            <a:solidFill>
              <a:schemeClr val="bg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</xdr:col>
      <xdr:colOff>0</xdr:colOff>
      <xdr:row>25</xdr:row>
      <xdr:rowOff>16145</xdr:rowOff>
    </xdr:from>
    <xdr:to>
      <xdr:col>12</xdr:col>
      <xdr:colOff>81981</xdr:colOff>
      <xdr:row>46</xdr:row>
      <xdr:rowOff>214006</xdr:rowOff>
    </xdr:to>
    <xdr:pic>
      <xdr:nvPicPr>
        <xdr:cNvPr id="27" name="図 26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051" y="6070170"/>
          <a:ext cx="7540540" cy="5283243"/>
        </a:xfrm>
        <a:prstGeom prst="rect">
          <a:avLst/>
        </a:prstGeom>
      </xdr:spPr>
    </xdr:pic>
    <xdr:clientData/>
  </xdr:twoCellAnchor>
  <xdr:twoCellAnchor>
    <xdr:from>
      <xdr:col>3</xdr:col>
      <xdr:colOff>84510</xdr:colOff>
      <xdr:row>29</xdr:row>
      <xdr:rowOff>122885</xdr:rowOff>
    </xdr:from>
    <xdr:to>
      <xdr:col>6</xdr:col>
      <xdr:colOff>164369</xdr:colOff>
      <xdr:row>29</xdr:row>
      <xdr:rowOff>122885</xdr:rowOff>
    </xdr:to>
    <xdr:cxnSp macro="">
      <xdr:nvCxnSpPr>
        <xdr:cNvPr id="28" name="直線コネクタ 27">
          <a:extLst>
            <a:ext uri="{FF2B5EF4-FFF2-40B4-BE49-F238E27FC236}">
              <a16:creationId xmlns:a16="http://schemas.microsoft.com/office/drawing/2014/main" id="{00000000-0008-0000-0300-00001C000000}"/>
            </a:ext>
          </a:extLst>
        </xdr:cNvPr>
        <xdr:cNvCxnSpPr/>
      </xdr:nvCxnSpPr>
      <xdr:spPr>
        <a:xfrm>
          <a:off x="2118663" y="7145554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131149</xdr:colOff>
      <xdr:row>28</xdr:row>
      <xdr:rowOff>114673</xdr:rowOff>
    </xdr:from>
    <xdr:ext cx="592535" cy="254557"/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SpPr txBox="1"/>
      </xdr:nvSpPr>
      <xdr:spPr>
        <a:xfrm>
          <a:off x="2843352" y="6895181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7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589335</xdr:colOff>
      <xdr:row>29</xdr:row>
      <xdr:rowOff>122885</xdr:rowOff>
    </xdr:from>
    <xdr:to>
      <xdr:col>9</xdr:col>
      <xdr:colOff>669194</xdr:colOff>
      <xdr:row>29</xdr:row>
      <xdr:rowOff>122885</xdr:rowOff>
    </xdr:to>
    <xdr:cxnSp macro="">
      <xdr:nvCxnSpPr>
        <xdr:cNvPr id="30" name="直線コネクタ 29">
          <a:extLst>
            <a:ext uri="{FF2B5EF4-FFF2-40B4-BE49-F238E27FC236}">
              <a16:creationId xmlns:a16="http://schemas.microsoft.com/office/drawing/2014/main" id="{00000000-0008-0000-0300-00001E000000}"/>
            </a:ext>
          </a:extLst>
        </xdr:cNvPr>
        <xdr:cNvCxnSpPr/>
      </xdr:nvCxnSpPr>
      <xdr:spPr>
        <a:xfrm>
          <a:off x="4657640" y="7145554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663454</xdr:colOff>
      <xdr:row>28</xdr:row>
      <xdr:rowOff>114673</xdr:rowOff>
    </xdr:from>
    <xdr:ext cx="671018" cy="254557"/>
    <xdr:sp macro="" textlink="">
      <xdr:nvSpPr>
        <xdr:cNvPr id="31" name="テキスト ボックス 30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SpPr txBox="1"/>
      </xdr:nvSpPr>
      <xdr:spPr>
        <a:xfrm>
          <a:off x="5409810" y="6895181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3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1</xdr:col>
      <xdr:colOff>625151</xdr:colOff>
      <xdr:row>25</xdr:row>
      <xdr:rowOff>16145</xdr:rowOff>
    </xdr:from>
    <xdr:to>
      <xdr:col>23</xdr:col>
      <xdr:colOff>29081</xdr:colOff>
      <xdr:row>46</xdr:row>
      <xdr:rowOff>214006</xdr:rowOff>
    </xdr:to>
    <xdr:pic>
      <xdr:nvPicPr>
        <xdr:cNvPr id="33" name="図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83710" y="6070170"/>
          <a:ext cx="7540540" cy="5283243"/>
        </a:xfrm>
        <a:prstGeom prst="rect">
          <a:avLst/>
        </a:prstGeom>
      </xdr:spPr>
    </xdr:pic>
    <xdr:clientData/>
  </xdr:twoCellAnchor>
  <xdr:twoCellAnchor>
    <xdr:from>
      <xdr:col>13</xdr:col>
      <xdr:colOff>568832</xdr:colOff>
      <xdr:row>28</xdr:row>
      <xdr:rowOff>26021</xdr:rowOff>
    </xdr:from>
    <xdr:to>
      <xdr:col>16</xdr:col>
      <xdr:colOff>648690</xdr:colOff>
      <xdr:row>28</xdr:row>
      <xdr:rowOff>26021</xdr:rowOff>
    </xdr:to>
    <xdr:cxnSp macro="">
      <xdr:nvCxnSpPr>
        <xdr:cNvPr id="34" name="直線コネクタ 33">
          <a:extLst>
            <a:ext uri="{FF2B5EF4-FFF2-40B4-BE49-F238E27FC236}">
              <a16:creationId xmlns:a16="http://schemas.microsoft.com/office/drawing/2014/main" id="{00000000-0008-0000-0300-000022000000}"/>
            </a:ext>
          </a:extLst>
        </xdr:cNvPr>
        <xdr:cNvCxnSpPr/>
      </xdr:nvCxnSpPr>
      <xdr:spPr>
        <a:xfrm>
          <a:off x="9383493" y="6806529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615470</xdr:colOff>
      <xdr:row>27</xdr:row>
      <xdr:rowOff>17809</xdr:rowOff>
    </xdr:from>
    <xdr:ext cx="592535" cy="254557"/>
    <xdr:sp macro="" textlink="">
      <xdr:nvSpPr>
        <xdr:cNvPr id="35" name="テキスト ボックス 34">
          <a:extLst>
            <a:ext uri="{FF2B5EF4-FFF2-40B4-BE49-F238E27FC236}">
              <a16:creationId xmlns:a16="http://schemas.microsoft.com/office/drawing/2014/main" id="{00000000-0008-0000-0300-000023000000}"/>
            </a:ext>
          </a:extLst>
        </xdr:cNvPr>
        <xdr:cNvSpPr txBox="1"/>
      </xdr:nvSpPr>
      <xdr:spPr>
        <a:xfrm>
          <a:off x="10108182" y="6556156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8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7</xdr:col>
      <xdr:colOff>395606</xdr:colOff>
      <xdr:row>28</xdr:row>
      <xdr:rowOff>26021</xdr:rowOff>
    </xdr:from>
    <xdr:to>
      <xdr:col>20</xdr:col>
      <xdr:colOff>475465</xdr:colOff>
      <xdr:row>28</xdr:row>
      <xdr:rowOff>26021</xdr:rowOff>
    </xdr:to>
    <xdr:cxnSp macro="">
      <xdr:nvCxnSpPr>
        <xdr:cNvPr id="36" name="直線コネクタ 35">
          <a:extLst>
            <a:ext uri="{FF2B5EF4-FFF2-40B4-BE49-F238E27FC236}">
              <a16:creationId xmlns:a16="http://schemas.microsoft.com/office/drawing/2014/main" id="{00000000-0008-0000-0300-000024000000}"/>
            </a:ext>
          </a:extLst>
        </xdr:cNvPr>
        <xdr:cNvCxnSpPr/>
      </xdr:nvCxnSpPr>
      <xdr:spPr>
        <a:xfrm>
          <a:off x="11922470" y="6806529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</xdr:col>
      <xdr:colOff>105009</xdr:colOff>
      <xdr:row>27</xdr:row>
      <xdr:rowOff>17809</xdr:rowOff>
    </xdr:from>
    <xdr:ext cx="1400448" cy="254557"/>
    <xdr:sp macro="" textlink="">
      <xdr:nvSpPr>
        <xdr:cNvPr id="37" name="テキスト ボックス 36">
          <a:extLst>
            <a:ext uri="{FF2B5EF4-FFF2-40B4-BE49-F238E27FC236}">
              <a16:creationId xmlns:a16="http://schemas.microsoft.com/office/drawing/2014/main" id="{00000000-0008-0000-0300-000025000000}"/>
            </a:ext>
          </a:extLst>
        </xdr:cNvPr>
        <xdr:cNvSpPr txBox="1"/>
      </xdr:nvSpPr>
      <xdr:spPr>
        <a:xfrm>
          <a:off x="12409068" y="6371544"/>
          <a:ext cx="140044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experiment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22</xdr:col>
      <xdr:colOff>564502</xdr:colOff>
      <xdr:row>25</xdr:row>
      <xdr:rowOff>16145</xdr:rowOff>
    </xdr:from>
    <xdr:to>
      <xdr:col>33</xdr:col>
      <xdr:colOff>646483</xdr:colOff>
      <xdr:row>46</xdr:row>
      <xdr:rowOff>214006</xdr:rowOff>
    </xdr:to>
    <xdr:pic>
      <xdr:nvPicPr>
        <xdr:cNvPr id="39" name="図 38">
          <a:extLst>
            <a:ext uri="{FF2B5EF4-FFF2-40B4-BE49-F238E27FC236}">
              <a16:creationId xmlns:a16="http://schemas.microsoft.com/office/drawing/2014/main" id="{00000000-0008-0000-03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81621" y="6070170"/>
          <a:ext cx="7540540" cy="5283243"/>
        </a:xfrm>
        <a:prstGeom prst="rect">
          <a:avLst/>
        </a:prstGeom>
      </xdr:spPr>
    </xdr:pic>
    <xdr:clientData/>
  </xdr:twoCellAnchor>
  <xdr:twoCellAnchor editAs="oneCell">
    <xdr:from>
      <xdr:col>33</xdr:col>
      <xdr:colOff>427653</xdr:colOff>
      <xdr:row>25</xdr:row>
      <xdr:rowOff>16145</xdr:rowOff>
    </xdr:from>
    <xdr:to>
      <xdr:col>44</xdr:col>
      <xdr:colOff>509634</xdr:colOff>
      <xdr:row>46</xdr:row>
      <xdr:rowOff>214006</xdr:rowOff>
    </xdr:to>
    <xdr:pic>
      <xdr:nvPicPr>
        <xdr:cNvPr id="41" name="図 40">
          <a:extLst>
            <a:ext uri="{FF2B5EF4-FFF2-40B4-BE49-F238E27FC236}">
              <a16:creationId xmlns:a16="http://schemas.microsoft.com/office/drawing/2014/main" id="{00000000-0008-0000-03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03331" y="6070170"/>
          <a:ext cx="7540540" cy="5283243"/>
        </a:xfrm>
        <a:prstGeom prst="rect">
          <a:avLst/>
        </a:prstGeom>
      </xdr:spPr>
    </xdr:pic>
    <xdr:clientData/>
  </xdr:twoCellAnchor>
  <xdr:twoCellAnchor>
    <xdr:from>
      <xdr:col>24</xdr:col>
      <xdr:colOff>616865</xdr:colOff>
      <xdr:row>30</xdr:row>
      <xdr:rowOff>129147</xdr:rowOff>
    </xdr:from>
    <xdr:to>
      <xdr:col>28</xdr:col>
      <xdr:colOff>18674</xdr:colOff>
      <xdr:row>30</xdr:row>
      <xdr:rowOff>129147</xdr:rowOff>
    </xdr:to>
    <xdr:cxnSp macro="">
      <xdr:nvCxnSpPr>
        <xdr:cNvPr id="46" name="直線コネクタ 45">
          <a:extLst>
            <a:ext uri="{FF2B5EF4-FFF2-40B4-BE49-F238E27FC236}">
              <a16:creationId xmlns:a16="http://schemas.microsoft.com/office/drawing/2014/main" id="{00000000-0008-0000-0300-00002E000000}"/>
            </a:ext>
          </a:extLst>
        </xdr:cNvPr>
        <xdr:cNvCxnSpPr/>
      </xdr:nvCxnSpPr>
      <xdr:spPr>
        <a:xfrm>
          <a:off x="16890085" y="7393978"/>
          <a:ext cx="2114013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5</xdr:col>
      <xdr:colOff>663504</xdr:colOff>
      <xdr:row>29</xdr:row>
      <xdr:rowOff>140659</xdr:rowOff>
    </xdr:from>
    <xdr:ext cx="592535" cy="254557"/>
    <xdr:sp macro="" textlink="">
      <xdr:nvSpPr>
        <xdr:cNvPr id="47" name="テキスト ボックス 46">
          <a:extLst>
            <a:ext uri="{FF2B5EF4-FFF2-40B4-BE49-F238E27FC236}">
              <a16:creationId xmlns:a16="http://schemas.microsoft.com/office/drawing/2014/main" id="{00000000-0008-0000-0300-00002F000000}"/>
            </a:ext>
          </a:extLst>
        </xdr:cNvPr>
        <xdr:cNvSpPr txBox="1"/>
      </xdr:nvSpPr>
      <xdr:spPr>
        <a:xfrm>
          <a:off x="17614775" y="7163328"/>
          <a:ext cx="59253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9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8</xdr:col>
      <xdr:colOff>351211</xdr:colOff>
      <xdr:row>30</xdr:row>
      <xdr:rowOff>129147</xdr:rowOff>
    </xdr:from>
    <xdr:to>
      <xdr:col>31</xdr:col>
      <xdr:colOff>431070</xdr:colOff>
      <xdr:row>30</xdr:row>
      <xdr:rowOff>129147</xdr:rowOff>
    </xdr:to>
    <xdr:cxnSp macro="">
      <xdr:nvCxnSpPr>
        <xdr:cNvPr id="48" name="直線コネクタ 47">
          <a:extLst>
            <a:ext uri="{FF2B5EF4-FFF2-40B4-BE49-F238E27FC236}">
              <a16:creationId xmlns:a16="http://schemas.microsoft.com/office/drawing/2014/main" id="{00000000-0008-0000-0300-000030000000}"/>
            </a:ext>
          </a:extLst>
        </xdr:cNvPr>
        <xdr:cNvCxnSpPr/>
      </xdr:nvCxnSpPr>
      <xdr:spPr>
        <a:xfrm>
          <a:off x="19336635" y="7393978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489744</xdr:colOff>
      <xdr:row>29</xdr:row>
      <xdr:rowOff>130656</xdr:rowOff>
    </xdr:from>
    <xdr:ext cx="671018" cy="254557"/>
    <xdr:sp macro="" textlink="">
      <xdr:nvSpPr>
        <xdr:cNvPr id="49" name="テキスト ボックス 48">
          <a:extLst>
            <a:ext uri="{FF2B5EF4-FFF2-40B4-BE49-F238E27FC236}">
              <a16:creationId xmlns:a16="http://schemas.microsoft.com/office/drawing/2014/main" id="{00000000-0008-0000-0300-000031000000}"/>
            </a:ext>
          </a:extLst>
        </xdr:cNvPr>
        <xdr:cNvSpPr txBox="1"/>
      </xdr:nvSpPr>
      <xdr:spPr>
        <a:xfrm>
          <a:off x="20153219" y="7153325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nk10</a:t>
          </a:r>
          <a:endParaRPr lang="ja-JP" altLang="ja-JP">
            <a:solidFill>
              <a:schemeClr val="bg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5</xdr:col>
      <xdr:colOff>446383</xdr:colOff>
      <xdr:row>27</xdr:row>
      <xdr:rowOff>233116</xdr:rowOff>
    </xdr:from>
    <xdr:to>
      <xdr:col>38</xdr:col>
      <xdr:colOff>526244</xdr:colOff>
      <xdr:row>27</xdr:row>
      <xdr:rowOff>233116</xdr:rowOff>
    </xdr:to>
    <xdr:cxnSp macro="">
      <xdr:nvCxnSpPr>
        <xdr:cNvPr id="50" name="直線コネクタ 49">
          <a:extLst>
            <a:ext uri="{FF2B5EF4-FFF2-40B4-BE49-F238E27FC236}">
              <a16:creationId xmlns:a16="http://schemas.microsoft.com/office/drawing/2014/main" id="{00000000-0008-0000-0300-000032000000}"/>
            </a:ext>
          </a:extLst>
        </xdr:cNvPr>
        <xdr:cNvCxnSpPr/>
      </xdr:nvCxnSpPr>
      <xdr:spPr>
        <a:xfrm>
          <a:off x="24178163" y="6771463"/>
          <a:ext cx="2114013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6</xdr:col>
      <xdr:colOff>453781</xdr:colOff>
      <xdr:row>27</xdr:row>
      <xdr:rowOff>2466</xdr:rowOff>
    </xdr:from>
    <xdr:ext cx="671018" cy="254557"/>
    <xdr:sp macro="" textlink="">
      <xdr:nvSpPr>
        <xdr:cNvPr id="51" name="テキスト ボックス 50">
          <a:extLst>
            <a:ext uri="{FF2B5EF4-FFF2-40B4-BE49-F238E27FC236}">
              <a16:creationId xmlns:a16="http://schemas.microsoft.com/office/drawing/2014/main" id="{00000000-0008-0000-0300-000033000000}"/>
            </a:ext>
          </a:extLst>
        </xdr:cNvPr>
        <xdr:cNvSpPr txBox="1"/>
      </xdr:nvSpPr>
      <xdr:spPr>
        <a:xfrm>
          <a:off x="24863612" y="6540813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1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9</xdr:col>
      <xdr:colOff>180730</xdr:colOff>
      <xdr:row>27</xdr:row>
      <xdr:rowOff>233116</xdr:rowOff>
    </xdr:from>
    <xdr:to>
      <xdr:col>42</xdr:col>
      <xdr:colOff>260588</xdr:colOff>
      <xdr:row>27</xdr:row>
      <xdr:rowOff>233116</xdr:rowOff>
    </xdr:to>
    <xdr:cxnSp macro="">
      <xdr:nvCxnSpPr>
        <xdr:cNvPr id="52" name="直線コネクタ 51">
          <a:extLst>
            <a:ext uri="{FF2B5EF4-FFF2-40B4-BE49-F238E27FC236}">
              <a16:creationId xmlns:a16="http://schemas.microsoft.com/office/drawing/2014/main" id="{00000000-0008-0000-0300-000034000000}"/>
            </a:ext>
          </a:extLst>
        </xdr:cNvPr>
        <xdr:cNvCxnSpPr/>
      </xdr:nvCxnSpPr>
      <xdr:spPr>
        <a:xfrm>
          <a:off x="26624713" y="6771463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0</xdr:col>
      <xdr:colOff>319263</xdr:colOff>
      <xdr:row>26</xdr:row>
      <xdr:rowOff>234624</xdr:rowOff>
    </xdr:from>
    <xdr:ext cx="671018" cy="254557"/>
    <xdr:sp macro="" textlink="">
      <xdr:nvSpPr>
        <xdr:cNvPr id="53" name="テキスト ボックス 52">
          <a:extLst>
            <a:ext uri="{FF2B5EF4-FFF2-40B4-BE49-F238E27FC236}">
              <a16:creationId xmlns:a16="http://schemas.microsoft.com/office/drawing/2014/main" id="{00000000-0008-0000-0300-000035000000}"/>
            </a:ext>
          </a:extLst>
        </xdr:cNvPr>
        <xdr:cNvSpPr txBox="1"/>
      </xdr:nvSpPr>
      <xdr:spPr>
        <a:xfrm>
          <a:off x="27441297" y="6530810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chemeClr val="bg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nk12</a:t>
          </a:r>
          <a:endParaRPr lang="ja-JP" altLang="ja-JP">
            <a:solidFill>
              <a:schemeClr val="bg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</xdr:col>
      <xdr:colOff>0</xdr:colOff>
      <xdr:row>48</xdr:row>
      <xdr:rowOff>113009</xdr:rowOff>
    </xdr:from>
    <xdr:to>
      <xdr:col>12</xdr:col>
      <xdr:colOff>81981</xdr:colOff>
      <xdr:row>70</xdr:row>
      <xdr:rowOff>68710</xdr:rowOff>
    </xdr:to>
    <xdr:pic>
      <xdr:nvPicPr>
        <xdr:cNvPr id="55" name="図 54">
          <a:extLst>
            <a:ext uri="{FF2B5EF4-FFF2-40B4-BE49-F238E27FC236}">
              <a16:creationId xmlns:a16="http://schemas.microsoft.com/office/drawing/2014/main" id="{00000000-0008-0000-03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051" y="11736738"/>
          <a:ext cx="7540540" cy="5283243"/>
        </a:xfrm>
        <a:prstGeom prst="rect">
          <a:avLst/>
        </a:prstGeom>
      </xdr:spPr>
    </xdr:pic>
    <xdr:clientData/>
  </xdr:twoCellAnchor>
  <xdr:twoCellAnchor>
    <xdr:from>
      <xdr:col>6</xdr:col>
      <xdr:colOff>366063</xdr:colOff>
      <xdr:row>52</xdr:row>
      <xdr:rowOff>226852</xdr:rowOff>
    </xdr:from>
    <xdr:to>
      <xdr:col>9</xdr:col>
      <xdr:colOff>445921</xdr:colOff>
      <xdr:row>52</xdr:row>
      <xdr:rowOff>226852</xdr:rowOff>
    </xdr:to>
    <xdr:cxnSp macro="">
      <xdr:nvCxnSpPr>
        <xdr:cNvPr id="56" name="直線コネクタ 55">
          <a:extLst>
            <a:ext uri="{FF2B5EF4-FFF2-40B4-BE49-F238E27FC236}">
              <a16:creationId xmlns:a16="http://schemas.microsoft.com/office/drawing/2014/main" id="{00000000-0008-0000-0300-000038000000}"/>
            </a:ext>
          </a:extLst>
        </xdr:cNvPr>
        <xdr:cNvCxnSpPr/>
      </xdr:nvCxnSpPr>
      <xdr:spPr>
        <a:xfrm>
          <a:off x="4434368" y="12819225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373460</xdr:colOff>
      <xdr:row>51</xdr:row>
      <xdr:rowOff>218640</xdr:rowOff>
    </xdr:from>
    <xdr:ext cx="671018" cy="254557"/>
    <xdr:sp macro="" textlink="">
      <xdr:nvSpPr>
        <xdr:cNvPr id="57" name="テキスト ボックス 56">
          <a:extLst>
            <a:ext uri="{FF2B5EF4-FFF2-40B4-BE49-F238E27FC236}">
              <a16:creationId xmlns:a16="http://schemas.microsoft.com/office/drawing/2014/main" id="{00000000-0008-0000-0300-000039000000}"/>
            </a:ext>
          </a:extLst>
        </xdr:cNvPr>
        <xdr:cNvSpPr txBox="1"/>
      </xdr:nvSpPr>
      <xdr:spPr>
        <a:xfrm>
          <a:off x="5119816" y="12568852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4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628726</xdr:colOff>
      <xdr:row>52</xdr:row>
      <xdr:rowOff>226852</xdr:rowOff>
    </xdr:from>
    <xdr:to>
      <xdr:col>6</xdr:col>
      <xdr:colOff>30535</xdr:colOff>
      <xdr:row>52</xdr:row>
      <xdr:rowOff>226852</xdr:rowOff>
    </xdr:to>
    <xdr:cxnSp macro="">
      <xdr:nvCxnSpPr>
        <xdr:cNvPr id="58" name="直線コネクタ 57">
          <a:extLst>
            <a:ext uri="{FF2B5EF4-FFF2-40B4-BE49-F238E27FC236}">
              <a16:creationId xmlns:a16="http://schemas.microsoft.com/office/drawing/2014/main" id="{00000000-0008-0000-0300-00003A000000}"/>
            </a:ext>
          </a:extLst>
        </xdr:cNvPr>
        <xdr:cNvCxnSpPr/>
      </xdr:nvCxnSpPr>
      <xdr:spPr>
        <a:xfrm>
          <a:off x="1984828" y="12819225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338129</xdr:colOff>
      <xdr:row>51</xdr:row>
      <xdr:rowOff>218640</xdr:rowOff>
    </xdr:from>
    <xdr:ext cx="1400448" cy="254557"/>
    <xdr:sp macro="" textlink="">
      <xdr:nvSpPr>
        <xdr:cNvPr id="59" name="テキスト ボックス 58">
          <a:extLst>
            <a:ext uri="{FF2B5EF4-FFF2-40B4-BE49-F238E27FC236}">
              <a16:creationId xmlns:a16="http://schemas.microsoft.com/office/drawing/2014/main" id="{00000000-0008-0000-0300-00003B000000}"/>
            </a:ext>
          </a:extLst>
        </xdr:cNvPr>
        <xdr:cNvSpPr txBox="1"/>
      </xdr:nvSpPr>
      <xdr:spPr>
        <a:xfrm>
          <a:off x="2388805" y="12220140"/>
          <a:ext cx="140044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experiment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1</xdr:col>
      <xdr:colOff>625151</xdr:colOff>
      <xdr:row>48</xdr:row>
      <xdr:rowOff>113009</xdr:rowOff>
    </xdr:from>
    <xdr:to>
      <xdr:col>23</xdr:col>
      <xdr:colOff>29081</xdr:colOff>
      <xdr:row>70</xdr:row>
      <xdr:rowOff>68710</xdr:rowOff>
    </xdr:to>
    <xdr:pic>
      <xdr:nvPicPr>
        <xdr:cNvPr id="61" name="図 60">
          <a:extLst>
            <a:ext uri="{FF2B5EF4-FFF2-40B4-BE49-F238E27FC236}">
              <a16:creationId xmlns:a16="http://schemas.microsoft.com/office/drawing/2014/main" id="{00000000-0008-0000-03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50427" y="11479860"/>
          <a:ext cx="7613323" cy="5165507"/>
        </a:xfrm>
        <a:prstGeom prst="rect">
          <a:avLst/>
        </a:prstGeom>
      </xdr:spPr>
    </xdr:pic>
    <xdr:clientData/>
  </xdr:twoCellAnchor>
  <xdr:twoCellAnchor editAs="oneCell">
    <xdr:from>
      <xdr:col>22</xdr:col>
      <xdr:colOff>564502</xdr:colOff>
      <xdr:row>48</xdr:row>
      <xdr:rowOff>113009</xdr:rowOff>
    </xdr:from>
    <xdr:to>
      <xdr:col>33</xdr:col>
      <xdr:colOff>646483</xdr:colOff>
      <xdr:row>70</xdr:row>
      <xdr:rowOff>68710</xdr:rowOff>
    </xdr:to>
    <xdr:pic>
      <xdr:nvPicPr>
        <xdr:cNvPr id="63" name="図 62">
          <a:extLst>
            <a:ext uri="{FF2B5EF4-FFF2-40B4-BE49-F238E27FC236}">
              <a16:creationId xmlns:a16="http://schemas.microsoft.com/office/drawing/2014/main" id="{00000000-0008-0000-03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81621" y="11736738"/>
          <a:ext cx="7540540" cy="5283243"/>
        </a:xfrm>
        <a:prstGeom prst="rect">
          <a:avLst/>
        </a:prstGeom>
      </xdr:spPr>
    </xdr:pic>
    <xdr:clientData/>
  </xdr:twoCellAnchor>
  <xdr:twoCellAnchor editAs="oneCell">
    <xdr:from>
      <xdr:col>33</xdr:col>
      <xdr:colOff>427653</xdr:colOff>
      <xdr:row>48</xdr:row>
      <xdr:rowOff>113009</xdr:rowOff>
    </xdr:from>
    <xdr:to>
      <xdr:col>44</xdr:col>
      <xdr:colOff>509634</xdr:colOff>
      <xdr:row>70</xdr:row>
      <xdr:rowOff>68710</xdr:rowOff>
    </xdr:to>
    <xdr:pic>
      <xdr:nvPicPr>
        <xdr:cNvPr id="65" name="図 64">
          <a:extLst>
            <a:ext uri="{FF2B5EF4-FFF2-40B4-BE49-F238E27FC236}">
              <a16:creationId xmlns:a16="http://schemas.microsoft.com/office/drawing/2014/main" id="{00000000-0008-0000-03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03331" y="11736738"/>
          <a:ext cx="7540540" cy="5283243"/>
        </a:xfrm>
        <a:prstGeom prst="rect">
          <a:avLst/>
        </a:prstGeom>
      </xdr:spPr>
    </xdr:pic>
    <xdr:clientData/>
  </xdr:twoCellAnchor>
  <xdr:twoCellAnchor>
    <xdr:from>
      <xdr:col>14</xdr:col>
      <xdr:colOff>140046</xdr:colOff>
      <xdr:row>54</xdr:row>
      <xdr:rowOff>65411</xdr:rowOff>
    </xdr:from>
    <xdr:to>
      <xdr:col>17</xdr:col>
      <xdr:colOff>219905</xdr:colOff>
      <xdr:row>54</xdr:row>
      <xdr:rowOff>65411</xdr:rowOff>
    </xdr:to>
    <xdr:cxnSp macro="">
      <xdr:nvCxnSpPr>
        <xdr:cNvPr id="66" name="直線コネクタ 65">
          <a:extLst>
            <a:ext uri="{FF2B5EF4-FFF2-40B4-BE49-F238E27FC236}">
              <a16:creationId xmlns:a16="http://schemas.microsoft.com/office/drawing/2014/main" id="{00000000-0008-0000-0300-000042000000}"/>
            </a:ext>
          </a:extLst>
        </xdr:cNvPr>
        <xdr:cNvCxnSpPr/>
      </xdr:nvCxnSpPr>
      <xdr:spPr>
        <a:xfrm>
          <a:off x="9632758" y="13142106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147443</xdr:colOff>
      <xdr:row>53</xdr:row>
      <xdr:rowOff>57199</xdr:rowOff>
    </xdr:from>
    <xdr:ext cx="671018" cy="254557"/>
    <xdr:sp macro="" textlink="">
      <xdr:nvSpPr>
        <xdr:cNvPr id="67" name="テキスト ボックス 66">
          <a:extLst>
            <a:ext uri="{FF2B5EF4-FFF2-40B4-BE49-F238E27FC236}">
              <a16:creationId xmlns:a16="http://schemas.microsoft.com/office/drawing/2014/main" id="{00000000-0008-0000-0300-000043000000}"/>
            </a:ext>
          </a:extLst>
        </xdr:cNvPr>
        <xdr:cNvSpPr txBox="1"/>
      </xdr:nvSpPr>
      <xdr:spPr>
        <a:xfrm>
          <a:off x="10318206" y="12891733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5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7</xdr:col>
      <xdr:colOff>644871</xdr:colOff>
      <xdr:row>54</xdr:row>
      <xdr:rowOff>65411</xdr:rowOff>
    </xdr:from>
    <xdr:to>
      <xdr:col>21</xdr:col>
      <xdr:colOff>46679</xdr:colOff>
      <xdr:row>54</xdr:row>
      <xdr:rowOff>65411</xdr:rowOff>
    </xdr:to>
    <xdr:cxnSp macro="">
      <xdr:nvCxnSpPr>
        <xdr:cNvPr id="68" name="直線コネクタ 67">
          <a:extLst>
            <a:ext uri="{FF2B5EF4-FFF2-40B4-BE49-F238E27FC236}">
              <a16:creationId xmlns:a16="http://schemas.microsoft.com/office/drawing/2014/main" id="{00000000-0008-0000-0300-000044000000}"/>
            </a:ext>
          </a:extLst>
        </xdr:cNvPr>
        <xdr:cNvCxnSpPr/>
      </xdr:nvCxnSpPr>
      <xdr:spPr>
        <a:xfrm>
          <a:off x="12171735" y="13142106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9</xdr:col>
      <xdr:colOff>40939</xdr:colOff>
      <xdr:row>53</xdr:row>
      <xdr:rowOff>57199</xdr:rowOff>
    </xdr:from>
    <xdr:ext cx="671018" cy="254557"/>
    <xdr:sp macro="" textlink="">
      <xdr:nvSpPr>
        <xdr:cNvPr id="69" name="テキスト ボックス 68">
          <a:extLst>
            <a:ext uri="{FF2B5EF4-FFF2-40B4-BE49-F238E27FC236}">
              <a16:creationId xmlns:a16="http://schemas.microsoft.com/office/drawing/2014/main" id="{00000000-0008-0000-0300-000045000000}"/>
            </a:ext>
          </a:extLst>
        </xdr:cNvPr>
        <xdr:cNvSpPr txBox="1"/>
      </xdr:nvSpPr>
      <xdr:spPr>
        <a:xfrm>
          <a:off x="12923905" y="12891733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6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4</xdr:col>
      <xdr:colOff>575936</xdr:colOff>
      <xdr:row>52</xdr:row>
      <xdr:rowOff>836</xdr:rowOff>
    </xdr:from>
    <xdr:to>
      <xdr:col>27</xdr:col>
      <xdr:colOff>655794</xdr:colOff>
      <xdr:row>52</xdr:row>
      <xdr:rowOff>836</xdr:rowOff>
    </xdr:to>
    <xdr:cxnSp macro="">
      <xdr:nvCxnSpPr>
        <xdr:cNvPr id="70" name="直線コネクタ 69">
          <a:extLst>
            <a:ext uri="{FF2B5EF4-FFF2-40B4-BE49-F238E27FC236}">
              <a16:creationId xmlns:a16="http://schemas.microsoft.com/office/drawing/2014/main" id="{00000000-0008-0000-0300-000046000000}"/>
            </a:ext>
          </a:extLst>
        </xdr:cNvPr>
        <xdr:cNvCxnSpPr/>
      </xdr:nvCxnSpPr>
      <xdr:spPr>
        <a:xfrm>
          <a:off x="16849156" y="12593209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5</xdr:col>
      <xdr:colOff>583333</xdr:colOff>
      <xdr:row>50</xdr:row>
      <xdr:rowOff>234785</xdr:rowOff>
    </xdr:from>
    <xdr:ext cx="671018" cy="254557"/>
    <xdr:sp macro="" textlink="">
      <xdr:nvSpPr>
        <xdr:cNvPr id="71" name="テキスト ボックス 70">
          <a:extLst>
            <a:ext uri="{FF2B5EF4-FFF2-40B4-BE49-F238E27FC236}">
              <a16:creationId xmlns:a16="http://schemas.microsoft.com/office/drawing/2014/main" id="{00000000-0008-0000-0300-000047000000}"/>
            </a:ext>
          </a:extLst>
        </xdr:cNvPr>
        <xdr:cNvSpPr txBox="1"/>
      </xdr:nvSpPr>
      <xdr:spPr>
        <a:xfrm>
          <a:off x="17534604" y="12342836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7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8</xdr:col>
      <xdr:colOff>402709</xdr:colOff>
      <xdr:row>52</xdr:row>
      <xdr:rowOff>836</xdr:rowOff>
    </xdr:from>
    <xdr:to>
      <xdr:col>31</xdr:col>
      <xdr:colOff>482569</xdr:colOff>
      <xdr:row>52</xdr:row>
      <xdr:rowOff>836</xdr:rowOff>
    </xdr:to>
    <xdr:cxnSp macro="">
      <xdr:nvCxnSpPr>
        <xdr:cNvPr id="72" name="直線コネクタ 71">
          <a:extLst>
            <a:ext uri="{FF2B5EF4-FFF2-40B4-BE49-F238E27FC236}">
              <a16:creationId xmlns:a16="http://schemas.microsoft.com/office/drawing/2014/main" id="{00000000-0008-0000-0300-000048000000}"/>
            </a:ext>
          </a:extLst>
        </xdr:cNvPr>
        <xdr:cNvCxnSpPr/>
      </xdr:nvCxnSpPr>
      <xdr:spPr>
        <a:xfrm>
          <a:off x="19388133" y="12593209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151353</xdr:colOff>
      <xdr:row>50</xdr:row>
      <xdr:rowOff>234785</xdr:rowOff>
    </xdr:from>
    <xdr:ext cx="1321965" cy="254557"/>
    <xdr:sp macro="" textlink="">
      <xdr:nvSpPr>
        <xdr:cNvPr id="73" name="テキスト ボックス 72">
          <a:extLst>
            <a:ext uri="{FF2B5EF4-FFF2-40B4-BE49-F238E27FC236}">
              <a16:creationId xmlns:a16="http://schemas.microsoft.com/office/drawing/2014/main" id="{00000000-0008-0000-0300-000049000000}"/>
            </a:ext>
          </a:extLst>
        </xdr:cNvPr>
        <xdr:cNvSpPr txBox="1"/>
      </xdr:nvSpPr>
      <xdr:spPr>
        <a:xfrm>
          <a:off x="19814828" y="12342836"/>
          <a:ext cx="132196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experimet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9</xdr:col>
      <xdr:colOff>502319</xdr:colOff>
      <xdr:row>53</xdr:row>
      <xdr:rowOff>24082</xdr:rowOff>
    </xdr:from>
    <xdr:to>
      <xdr:col>42</xdr:col>
      <xdr:colOff>582177</xdr:colOff>
      <xdr:row>53</xdr:row>
      <xdr:rowOff>24082</xdr:rowOff>
    </xdr:to>
    <xdr:cxnSp macro="">
      <xdr:nvCxnSpPr>
        <xdr:cNvPr id="74" name="直線コネクタ 73">
          <a:extLst>
            <a:ext uri="{FF2B5EF4-FFF2-40B4-BE49-F238E27FC236}">
              <a16:creationId xmlns:a16="http://schemas.microsoft.com/office/drawing/2014/main" id="{00000000-0008-0000-0300-00004A000000}"/>
            </a:ext>
          </a:extLst>
        </xdr:cNvPr>
        <xdr:cNvCxnSpPr/>
      </xdr:nvCxnSpPr>
      <xdr:spPr>
        <a:xfrm>
          <a:off x="26946302" y="12858616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0</xdr:col>
      <xdr:colOff>509716</xdr:colOff>
      <xdr:row>52</xdr:row>
      <xdr:rowOff>15870</xdr:rowOff>
    </xdr:from>
    <xdr:ext cx="671018" cy="254557"/>
    <xdr:sp macro="" textlink="">
      <xdr:nvSpPr>
        <xdr:cNvPr id="75" name="テキスト ボックス 74">
          <a:extLst>
            <a:ext uri="{FF2B5EF4-FFF2-40B4-BE49-F238E27FC236}">
              <a16:creationId xmlns:a16="http://schemas.microsoft.com/office/drawing/2014/main" id="{00000000-0008-0000-0300-00004B000000}"/>
            </a:ext>
          </a:extLst>
        </xdr:cNvPr>
        <xdr:cNvSpPr txBox="1"/>
      </xdr:nvSpPr>
      <xdr:spPr>
        <a:xfrm>
          <a:off x="27631750" y="12608243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8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6</xdr:col>
      <xdr:colOff>86931</xdr:colOff>
      <xdr:row>53</xdr:row>
      <xdr:rowOff>24082</xdr:rowOff>
    </xdr:from>
    <xdr:to>
      <xdr:col>39</xdr:col>
      <xdr:colOff>166791</xdr:colOff>
      <xdr:row>53</xdr:row>
      <xdr:rowOff>24082</xdr:rowOff>
    </xdr:to>
    <xdr:cxnSp macro="">
      <xdr:nvCxnSpPr>
        <xdr:cNvPr id="76" name="直線コネクタ 75">
          <a:extLst>
            <a:ext uri="{FF2B5EF4-FFF2-40B4-BE49-F238E27FC236}">
              <a16:creationId xmlns:a16="http://schemas.microsoft.com/office/drawing/2014/main" id="{00000000-0008-0000-0300-00004C000000}"/>
            </a:ext>
          </a:extLst>
        </xdr:cNvPr>
        <xdr:cNvCxnSpPr/>
      </xdr:nvCxnSpPr>
      <xdr:spPr>
        <a:xfrm>
          <a:off x="24496762" y="12858616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6</xdr:col>
      <xdr:colOff>513626</xdr:colOff>
      <xdr:row>52</xdr:row>
      <xdr:rowOff>15870</xdr:rowOff>
    </xdr:from>
    <xdr:ext cx="1321965" cy="254557"/>
    <xdr:sp macro="" textlink="">
      <xdr:nvSpPr>
        <xdr:cNvPr id="77" name="テキスト ボックス 76">
          <a:extLst>
            <a:ext uri="{FF2B5EF4-FFF2-40B4-BE49-F238E27FC236}">
              <a16:creationId xmlns:a16="http://schemas.microsoft.com/office/drawing/2014/main" id="{00000000-0008-0000-0300-00004D000000}"/>
            </a:ext>
          </a:extLst>
        </xdr:cNvPr>
        <xdr:cNvSpPr txBox="1"/>
      </xdr:nvSpPr>
      <xdr:spPr>
        <a:xfrm>
          <a:off x="24923457" y="12608243"/>
          <a:ext cx="132196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another</a:t>
          </a:r>
          <a:r>
            <a:rPr kumimoji="1" lang="en-US" altLang="ja-JP" sz="11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experimet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</xdr:col>
      <xdr:colOff>0</xdr:colOff>
      <xdr:row>72</xdr:row>
      <xdr:rowOff>64576</xdr:rowOff>
    </xdr:from>
    <xdr:to>
      <xdr:col>12</xdr:col>
      <xdr:colOff>81981</xdr:colOff>
      <xdr:row>94</xdr:row>
      <xdr:rowOff>20276</xdr:rowOff>
    </xdr:to>
    <xdr:pic>
      <xdr:nvPicPr>
        <xdr:cNvPr id="79" name="図 78">
          <a:extLst>
            <a:ext uri="{FF2B5EF4-FFF2-40B4-BE49-F238E27FC236}">
              <a16:creationId xmlns:a16="http://schemas.microsoft.com/office/drawing/2014/main" id="{00000000-0008-0000-03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051" y="17500169"/>
          <a:ext cx="7540540" cy="5283243"/>
        </a:xfrm>
        <a:prstGeom prst="rect">
          <a:avLst/>
        </a:prstGeom>
      </xdr:spPr>
    </xdr:pic>
    <xdr:clientData/>
  </xdr:twoCellAnchor>
  <xdr:twoCellAnchor editAs="oneCell">
    <xdr:from>
      <xdr:col>11</xdr:col>
      <xdr:colOff>625151</xdr:colOff>
      <xdr:row>72</xdr:row>
      <xdr:rowOff>64576</xdr:rowOff>
    </xdr:from>
    <xdr:to>
      <xdr:col>23</xdr:col>
      <xdr:colOff>29081</xdr:colOff>
      <xdr:row>94</xdr:row>
      <xdr:rowOff>20276</xdr:rowOff>
    </xdr:to>
    <xdr:pic>
      <xdr:nvPicPr>
        <xdr:cNvPr id="81" name="図 80">
          <a:extLst>
            <a:ext uri="{FF2B5EF4-FFF2-40B4-BE49-F238E27FC236}">
              <a16:creationId xmlns:a16="http://schemas.microsoft.com/office/drawing/2014/main" id="{00000000-0008-0000-03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50427" y="17114852"/>
          <a:ext cx="7613323" cy="5165507"/>
        </a:xfrm>
        <a:prstGeom prst="rect">
          <a:avLst/>
        </a:prstGeom>
      </xdr:spPr>
    </xdr:pic>
    <xdr:clientData/>
  </xdr:twoCellAnchor>
  <xdr:twoCellAnchor editAs="oneCell">
    <xdr:from>
      <xdr:col>22</xdr:col>
      <xdr:colOff>564502</xdr:colOff>
      <xdr:row>72</xdr:row>
      <xdr:rowOff>64576</xdr:rowOff>
    </xdr:from>
    <xdr:to>
      <xdr:col>33</xdr:col>
      <xdr:colOff>646483</xdr:colOff>
      <xdr:row>94</xdr:row>
      <xdr:rowOff>20276</xdr:rowOff>
    </xdr:to>
    <xdr:pic>
      <xdr:nvPicPr>
        <xdr:cNvPr id="83" name="図 82">
          <a:extLst>
            <a:ext uri="{FF2B5EF4-FFF2-40B4-BE49-F238E27FC236}">
              <a16:creationId xmlns:a16="http://schemas.microsoft.com/office/drawing/2014/main" id="{00000000-0008-0000-03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81621" y="17500169"/>
          <a:ext cx="7540540" cy="5283243"/>
        </a:xfrm>
        <a:prstGeom prst="rect">
          <a:avLst/>
        </a:prstGeom>
      </xdr:spPr>
    </xdr:pic>
    <xdr:clientData/>
  </xdr:twoCellAnchor>
  <xdr:twoCellAnchor editAs="oneCell">
    <xdr:from>
      <xdr:col>33</xdr:col>
      <xdr:colOff>427653</xdr:colOff>
      <xdr:row>72</xdr:row>
      <xdr:rowOff>64576</xdr:rowOff>
    </xdr:from>
    <xdr:to>
      <xdr:col>44</xdr:col>
      <xdr:colOff>509634</xdr:colOff>
      <xdr:row>94</xdr:row>
      <xdr:rowOff>20276</xdr:rowOff>
    </xdr:to>
    <xdr:pic>
      <xdr:nvPicPr>
        <xdr:cNvPr id="85" name="図 84">
          <a:extLst>
            <a:ext uri="{FF2B5EF4-FFF2-40B4-BE49-F238E27FC236}">
              <a16:creationId xmlns:a16="http://schemas.microsoft.com/office/drawing/2014/main" id="{00000000-0008-0000-03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03331" y="17500169"/>
          <a:ext cx="7540540" cy="5283243"/>
        </a:xfrm>
        <a:prstGeom prst="rect">
          <a:avLst/>
        </a:prstGeom>
      </xdr:spPr>
    </xdr:pic>
    <xdr:clientData/>
  </xdr:twoCellAnchor>
  <xdr:twoCellAnchor>
    <xdr:from>
      <xdr:col>3</xdr:col>
      <xdr:colOff>34141</xdr:colOff>
      <xdr:row>75</xdr:row>
      <xdr:rowOff>24082</xdr:rowOff>
    </xdr:from>
    <xdr:to>
      <xdr:col>6</xdr:col>
      <xdr:colOff>114000</xdr:colOff>
      <xdr:row>75</xdr:row>
      <xdr:rowOff>24082</xdr:rowOff>
    </xdr:to>
    <xdr:cxnSp macro="">
      <xdr:nvCxnSpPr>
        <xdr:cNvPr id="86" name="直線コネクタ 85">
          <a:extLst>
            <a:ext uri="{FF2B5EF4-FFF2-40B4-BE49-F238E27FC236}">
              <a16:creationId xmlns:a16="http://schemas.microsoft.com/office/drawing/2014/main" id="{00000000-0008-0000-0300-000056000000}"/>
            </a:ext>
          </a:extLst>
        </xdr:cNvPr>
        <xdr:cNvCxnSpPr/>
      </xdr:nvCxnSpPr>
      <xdr:spPr>
        <a:xfrm>
          <a:off x="2068294" y="18186158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41539</xdr:colOff>
      <xdr:row>74</xdr:row>
      <xdr:rowOff>15870</xdr:rowOff>
    </xdr:from>
    <xdr:ext cx="671018" cy="254557"/>
    <xdr:sp macro="" textlink="">
      <xdr:nvSpPr>
        <xdr:cNvPr id="87" name="テキスト ボックス 86">
          <a:extLst>
            <a:ext uri="{FF2B5EF4-FFF2-40B4-BE49-F238E27FC236}">
              <a16:creationId xmlns:a16="http://schemas.microsoft.com/office/drawing/2014/main" id="{00000000-0008-0000-0300-000057000000}"/>
            </a:ext>
          </a:extLst>
        </xdr:cNvPr>
        <xdr:cNvSpPr txBox="1"/>
      </xdr:nvSpPr>
      <xdr:spPr>
        <a:xfrm>
          <a:off x="2753742" y="17935785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19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538966</xdr:colOff>
      <xdr:row>75</xdr:row>
      <xdr:rowOff>24082</xdr:rowOff>
    </xdr:from>
    <xdr:to>
      <xdr:col>9</xdr:col>
      <xdr:colOff>618825</xdr:colOff>
      <xdr:row>75</xdr:row>
      <xdr:rowOff>24082</xdr:rowOff>
    </xdr:to>
    <xdr:cxnSp macro="">
      <xdr:nvCxnSpPr>
        <xdr:cNvPr id="88" name="直線コネクタ 87">
          <a:extLst>
            <a:ext uri="{FF2B5EF4-FFF2-40B4-BE49-F238E27FC236}">
              <a16:creationId xmlns:a16="http://schemas.microsoft.com/office/drawing/2014/main" id="{00000000-0008-0000-0300-000058000000}"/>
            </a:ext>
          </a:extLst>
        </xdr:cNvPr>
        <xdr:cNvCxnSpPr/>
      </xdr:nvCxnSpPr>
      <xdr:spPr>
        <a:xfrm>
          <a:off x="4607271" y="18186158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613085</xdr:colOff>
      <xdr:row>74</xdr:row>
      <xdr:rowOff>15870</xdr:rowOff>
    </xdr:from>
    <xdr:ext cx="671018" cy="254557"/>
    <xdr:sp macro="" textlink="">
      <xdr:nvSpPr>
        <xdr:cNvPr id="89" name="テキスト ボックス 88">
          <a:extLst>
            <a:ext uri="{FF2B5EF4-FFF2-40B4-BE49-F238E27FC236}">
              <a16:creationId xmlns:a16="http://schemas.microsoft.com/office/drawing/2014/main" id="{00000000-0008-0000-0300-000059000000}"/>
            </a:ext>
          </a:extLst>
        </xdr:cNvPr>
        <xdr:cNvSpPr txBox="1"/>
      </xdr:nvSpPr>
      <xdr:spPr>
        <a:xfrm>
          <a:off x="5359441" y="17935785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0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4</xdr:col>
      <xdr:colOff>41244</xdr:colOff>
      <xdr:row>76</xdr:row>
      <xdr:rowOff>192626</xdr:rowOff>
    </xdr:from>
    <xdr:to>
      <xdr:col>17</xdr:col>
      <xdr:colOff>121103</xdr:colOff>
      <xdr:row>76</xdr:row>
      <xdr:rowOff>192626</xdr:rowOff>
    </xdr:to>
    <xdr:cxnSp macro="">
      <xdr:nvCxnSpPr>
        <xdr:cNvPr id="90" name="直線コネクタ 89">
          <a:extLst>
            <a:ext uri="{FF2B5EF4-FFF2-40B4-BE49-F238E27FC236}">
              <a16:creationId xmlns:a16="http://schemas.microsoft.com/office/drawing/2014/main" id="{00000000-0008-0000-0300-00005A000000}"/>
            </a:ext>
          </a:extLst>
        </xdr:cNvPr>
        <xdr:cNvCxnSpPr/>
      </xdr:nvCxnSpPr>
      <xdr:spPr>
        <a:xfrm>
          <a:off x="9533956" y="18596863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48641</xdr:colOff>
      <xdr:row>75</xdr:row>
      <xdr:rowOff>184414</xdr:rowOff>
    </xdr:from>
    <xdr:ext cx="671018" cy="254557"/>
    <xdr:sp macro="" textlink="">
      <xdr:nvSpPr>
        <xdr:cNvPr id="91" name="テキスト ボックス 90">
          <a:extLst>
            <a:ext uri="{FF2B5EF4-FFF2-40B4-BE49-F238E27FC236}">
              <a16:creationId xmlns:a16="http://schemas.microsoft.com/office/drawing/2014/main" id="{00000000-0008-0000-0300-00005B000000}"/>
            </a:ext>
          </a:extLst>
        </xdr:cNvPr>
        <xdr:cNvSpPr txBox="1"/>
      </xdr:nvSpPr>
      <xdr:spPr>
        <a:xfrm>
          <a:off x="10219404" y="18346490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1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7</xdr:col>
      <xdr:colOff>546069</xdr:colOff>
      <xdr:row>76</xdr:row>
      <xdr:rowOff>192626</xdr:rowOff>
    </xdr:from>
    <xdr:to>
      <xdr:col>20</xdr:col>
      <xdr:colOff>625928</xdr:colOff>
      <xdr:row>76</xdr:row>
      <xdr:rowOff>192626</xdr:rowOff>
    </xdr:to>
    <xdr:cxnSp macro="">
      <xdr:nvCxnSpPr>
        <xdr:cNvPr id="92" name="直線コネクタ 91">
          <a:extLst>
            <a:ext uri="{FF2B5EF4-FFF2-40B4-BE49-F238E27FC236}">
              <a16:creationId xmlns:a16="http://schemas.microsoft.com/office/drawing/2014/main" id="{00000000-0008-0000-0300-00005C000000}"/>
            </a:ext>
          </a:extLst>
        </xdr:cNvPr>
        <xdr:cNvCxnSpPr/>
      </xdr:nvCxnSpPr>
      <xdr:spPr>
        <a:xfrm>
          <a:off x="12072933" y="18596863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</xdr:col>
      <xdr:colOff>620188</xdr:colOff>
      <xdr:row>75</xdr:row>
      <xdr:rowOff>184414</xdr:rowOff>
    </xdr:from>
    <xdr:ext cx="671018" cy="254557"/>
    <xdr:sp macro="" textlink="">
      <xdr:nvSpPr>
        <xdr:cNvPr id="93" name="テキスト ボックス 92">
          <a:extLst>
            <a:ext uri="{FF2B5EF4-FFF2-40B4-BE49-F238E27FC236}">
              <a16:creationId xmlns:a16="http://schemas.microsoft.com/office/drawing/2014/main" id="{00000000-0008-0000-0300-00005D000000}"/>
            </a:ext>
          </a:extLst>
        </xdr:cNvPr>
        <xdr:cNvSpPr txBox="1"/>
      </xdr:nvSpPr>
      <xdr:spPr>
        <a:xfrm>
          <a:off x="12825103" y="18346490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2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4</xdr:col>
      <xdr:colOff>645678</xdr:colOff>
      <xdr:row>76</xdr:row>
      <xdr:rowOff>232018</xdr:rowOff>
    </xdr:from>
    <xdr:to>
      <xdr:col>28</xdr:col>
      <xdr:colOff>47485</xdr:colOff>
      <xdr:row>76</xdr:row>
      <xdr:rowOff>232018</xdr:rowOff>
    </xdr:to>
    <xdr:cxnSp macro="">
      <xdr:nvCxnSpPr>
        <xdr:cNvPr id="98" name="直線コネクタ 97">
          <a:extLst>
            <a:ext uri="{FF2B5EF4-FFF2-40B4-BE49-F238E27FC236}">
              <a16:creationId xmlns:a16="http://schemas.microsoft.com/office/drawing/2014/main" id="{00000000-0008-0000-0300-000062000000}"/>
            </a:ext>
          </a:extLst>
        </xdr:cNvPr>
        <xdr:cNvCxnSpPr/>
      </xdr:nvCxnSpPr>
      <xdr:spPr>
        <a:xfrm>
          <a:off x="16918898" y="18636255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5</xdr:col>
      <xdr:colOff>653075</xdr:colOff>
      <xdr:row>75</xdr:row>
      <xdr:rowOff>223806</xdr:rowOff>
    </xdr:from>
    <xdr:ext cx="671018" cy="254557"/>
    <xdr:sp macro="" textlink="">
      <xdr:nvSpPr>
        <xdr:cNvPr id="99" name="テキスト ボックス 98">
          <a:extLst>
            <a:ext uri="{FF2B5EF4-FFF2-40B4-BE49-F238E27FC236}">
              <a16:creationId xmlns:a16="http://schemas.microsoft.com/office/drawing/2014/main" id="{00000000-0008-0000-0300-000063000000}"/>
            </a:ext>
          </a:extLst>
        </xdr:cNvPr>
        <xdr:cNvSpPr txBox="1"/>
      </xdr:nvSpPr>
      <xdr:spPr>
        <a:xfrm>
          <a:off x="17742046" y="17873071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3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8</xdr:col>
      <xdr:colOff>472451</xdr:colOff>
      <xdr:row>76</xdr:row>
      <xdr:rowOff>232018</xdr:rowOff>
    </xdr:from>
    <xdr:to>
      <xdr:col>31</xdr:col>
      <xdr:colOff>552311</xdr:colOff>
      <xdr:row>76</xdr:row>
      <xdr:rowOff>232018</xdr:rowOff>
    </xdr:to>
    <xdr:cxnSp macro="">
      <xdr:nvCxnSpPr>
        <xdr:cNvPr id="100" name="直線コネクタ 99">
          <a:extLst>
            <a:ext uri="{FF2B5EF4-FFF2-40B4-BE49-F238E27FC236}">
              <a16:creationId xmlns:a16="http://schemas.microsoft.com/office/drawing/2014/main" id="{00000000-0008-0000-0300-000064000000}"/>
            </a:ext>
          </a:extLst>
        </xdr:cNvPr>
        <xdr:cNvCxnSpPr/>
      </xdr:nvCxnSpPr>
      <xdr:spPr>
        <a:xfrm>
          <a:off x="19457875" y="18636255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546571</xdr:colOff>
      <xdr:row>75</xdr:row>
      <xdr:rowOff>223806</xdr:rowOff>
    </xdr:from>
    <xdr:ext cx="671017" cy="254557"/>
    <xdr:sp macro="" textlink="">
      <xdr:nvSpPr>
        <xdr:cNvPr id="101" name="テキスト ボックス 100">
          <a:extLst>
            <a:ext uri="{FF2B5EF4-FFF2-40B4-BE49-F238E27FC236}">
              <a16:creationId xmlns:a16="http://schemas.microsoft.com/office/drawing/2014/main" id="{00000000-0008-0000-0300-000065000000}"/>
            </a:ext>
          </a:extLst>
        </xdr:cNvPr>
        <xdr:cNvSpPr txBox="1"/>
      </xdr:nvSpPr>
      <xdr:spPr>
        <a:xfrm>
          <a:off x="20369777" y="17873071"/>
          <a:ext cx="671017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4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5</xdr:col>
      <xdr:colOff>636636</xdr:colOff>
      <xdr:row>76</xdr:row>
      <xdr:rowOff>29249</xdr:rowOff>
    </xdr:from>
    <xdr:to>
      <xdr:col>39</xdr:col>
      <xdr:colOff>38444</xdr:colOff>
      <xdr:row>76</xdr:row>
      <xdr:rowOff>29249</xdr:rowOff>
    </xdr:to>
    <xdr:cxnSp macro="">
      <xdr:nvCxnSpPr>
        <xdr:cNvPr id="102" name="直線コネクタ 101">
          <a:extLst>
            <a:ext uri="{FF2B5EF4-FFF2-40B4-BE49-F238E27FC236}">
              <a16:creationId xmlns:a16="http://schemas.microsoft.com/office/drawing/2014/main" id="{00000000-0008-0000-0300-000066000000}"/>
            </a:ext>
          </a:extLst>
        </xdr:cNvPr>
        <xdr:cNvCxnSpPr/>
      </xdr:nvCxnSpPr>
      <xdr:spPr>
        <a:xfrm>
          <a:off x="24368416" y="18433486"/>
          <a:ext cx="2114011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6</xdr:col>
      <xdr:colOff>644033</xdr:colOff>
      <xdr:row>75</xdr:row>
      <xdr:rowOff>21037</xdr:rowOff>
    </xdr:from>
    <xdr:ext cx="671018" cy="254557"/>
    <xdr:sp macro="" textlink="">
      <xdr:nvSpPr>
        <xdr:cNvPr id="103" name="テキスト ボックス 102">
          <a:extLst>
            <a:ext uri="{FF2B5EF4-FFF2-40B4-BE49-F238E27FC236}">
              <a16:creationId xmlns:a16="http://schemas.microsoft.com/office/drawing/2014/main" id="{00000000-0008-0000-0300-000067000000}"/>
            </a:ext>
          </a:extLst>
        </xdr:cNvPr>
        <xdr:cNvSpPr txBox="1"/>
      </xdr:nvSpPr>
      <xdr:spPr>
        <a:xfrm>
          <a:off x="25252151" y="17670302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5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9</xdr:col>
      <xdr:colOff>463410</xdr:colOff>
      <xdr:row>76</xdr:row>
      <xdr:rowOff>29249</xdr:rowOff>
    </xdr:from>
    <xdr:to>
      <xdr:col>42</xdr:col>
      <xdr:colOff>543269</xdr:colOff>
      <xdr:row>76</xdr:row>
      <xdr:rowOff>29249</xdr:rowOff>
    </xdr:to>
    <xdr:cxnSp macro="">
      <xdr:nvCxnSpPr>
        <xdr:cNvPr id="104" name="直線コネクタ 103">
          <a:extLst>
            <a:ext uri="{FF2B5EF4-FFF2-40B4-BE49-F238E27FC236}">
              <a16:creationId xmlns:a16="http://schemas.microsoft.com/office/drawing/2014/main" id="{00000000-0008-0000-0300-000068000000}"/>
            </a:ext>
          </a:extLst>
        </xdr:cNvPr>
        <xdr:cNvCxnSpPr/>
      </xdr:nvCxnSpPr>
      <xdr:spPr>
        <a:xfrm>
          <a:off x="26907393" y="18433486"/>
          <a:ext cx="2114012" cy="0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0</xdr:col>
      <xdr:colOff>537529</xdr:colOff>
      <xdr:row>75</xdr:row>
      <xdr:rowOff>21037</xdr:rowOff>
    </xdr:from>
    <xdr:ext cx="671018" cy="254557"/>
    <xdr:sp macro="" textlink="">
      <xdr:nvSpPr>
        <xdr:cNvPr id="105" name="テキスト ボックス 104">
          <a:extLst>
            <a:ext uri="{FF2B5EF4-FFF2-40B4-BE49-F238E27FC236}">
              <a16:creationId xmlns:a16="http://schemas.microsoft.com/office/drawing/2014/main" id="{00000000-0008-0000-0300-000069000000}"/>
            </a:ext>
          </a:extLst>
        </xdr:cNvPr>
        <xdr:cNvSpPr txBox="1"/>
      </xdr:nvSpPr>
      <xdr:spPr>
        <a:xfrm>
          <a:off x="27879882" y="17670302"/>
          <a:ext cx="6710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Rank26</a:t>
          </a:r>
          <a:endParaRPr kumimoji="1" lang="ja-JP" altLang="en-US" sz="11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5</xdr:col>
      <xdr:colOff>116089</xdr:colOff>
      <xdr:row>78</xdr:row>
      <xdr:rowOff>139238</xdr:rowOff>
    </xdr:from>
    <xdr:to>
      <xdr:col>35</xdr:col>
      <xdr:colOff>583499</xdr:colOff>
      <xdr:row>79</xdr:row>
      <xdr:rowOff>67141</xdr:rowOff>
    </xdr:to>
    <xdr:grpSp>
      <xdr:nvGrpSpPr>
        <xdr:cNvPr id="2" name="グループ化 1">
          <a:extLst>
            <a:ext uri="{FF2B5EF4-FFF2-40B4-BE49-F238E27FC236}">
              <a16:creationId xmlns:a16="http://schemas.microsoft.com/office/drawing/2014/main" id="{493B0AAE-B86F-481F-836A-8B7C67D31470}"/>
            </a:ext>
          </a:extLst>
        </xdr:cNvPr>
        <xdr:cNvGrpSpPr/>
      </xdr:nvGrpSpPr>
      <xdr:grpSpPr>
        <a:xfrm>
          <a:off x="24060150" y="18610371"/>
          <a:ext cx="467410" cy="164712"/>
          <a:chOff x="1417372" y="1138592"/>
          <a:chExt cx="466783" cy="157360"/>
        </a:xfrm>
      </xdr:grpSpPr>
      <xdr:cxnSp macro="">
        <xdr:nvCxnSpPr>
          <xdr:cNvPr id="8" name="直線コネクタ 7">
            <a:extLst>
              <a:ext uri="{FF2B5EF4-FFF2-40B4-BE49-F238E27FC236}">
                <a16:creationId xmlns:a16="http://schemas.microsoft.com/office/drawing/2014/main" id="{CB61EA14-8C47-4C27-B227-6A1E13F7CBD3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テキスト ボックス 13">
            <a:extLst>
              <a:ext uri="{FF2B5EF4-FFF2-40B4-BE49-F238E27FC236}">
                <a16:creationId xmlns:a16="http://schemas.microsoft.com/office/drawing/2014/main" id="{7DB9E505-708E-840B-9846-116BBF41B456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93935</xdr:colOff>
      <xdr:row>79</xdr:row>
      <xdr:rowOff>63556</xdr:rowOff>
    </xdr:from>
    <xdr:to>
      <xdr:col>35</xdr:col>
      <xdr:colOff>583499</xdr:colOff>
      <xdr:row>79</xdr:row>
      <xdr:rowOff>220916</xdr:rowOff>
    </xdr:to>
    <xdr:grpSp>
      <xdr:nvGrpSpPr>
        <xdr:cNvPr id="20" name="グループ化 19">
          <a:extLst>
            <a:ext uri="{FF2B5EF4-FFF2-40B4-BE49-F238E27FC236}">
              <a16:creationId xmlns:a16="http://schemas.microsoft.com/office/drawing/2014/main" id="{86DEA688-A505-43E4-BBD7-C325E0585072}"/>
            </a:ext>
          </a:extLst>
        </xdr:cNvPr>
        <xdr:cNvGrpSpPr/>
      </xdr:nvGrpSpPr>
      <xdr:grpSpPr>
        <a:xfrm>
          <a:off x="24137996" y="18771498"/>
          <a:ext cx="389564" cy="157360"/>
          <a:chOff x="1495218" y="1319129"/>
          <a:chExt cx="388937" cy="157360"/>
        </a:xfrm>
      </xdr:grpSpPr>
      <xdr:cxnSp macro="">
        <xdr:nvCxnSpPr>
          <xdr:cNvPr id="26" name="直線コネクタ 25">
            <a:extLst>
              <a:ext uri="{FF2B5EF4-FFF2-40B4-BE49-F238E27FC236}">
                <a16:creationId xmlns:a16="http://schemas.microsoft.com/office/drawing/2014/main" id="{D3FFB996-7BFA-C4A3-47E4-C1C0CAC659E5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2" name="テキスト ボックス 31">
            <a:extLst>
              <a:ext uri="{FF2B5EF4-FFF2-40B4-BE49-F238E27FC236}">
                <a16:creationId xmlns:a16="http://schemas.microsoft.com/office/drawing/2014/main" id="{CF06EE0D-7984-FB2E-6FFB-5CE61B80EBDA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93935</xdr:colOff>
      <xdr:row>80</xdr:row>
      <xdr:rowOff>163438</xdr:rowOff>
    </xdr:from>
    <xdr:to>
      <xdr:col>35</xdr:col>
      <xdr:colOff>583499</xdr:colOff>
      <xdr:row>81</xdr:row>
      <xdr:rowOff>91339</xdr:rowOff>
    </xdr:to>
    <xdr:grpSp>
      <xdr:nvGrpSpPr>
        <xdr:cNvPr id="38" name="グループ化 37">
          <a:extLst>
            <a:ext uri="{FF2B5EF4-FFF2-40B4-BE49-F238E27FC236}">
              <a16:creationId xmlns:a16="http://schemas.microsoft.com/office/drawing/2014/main" id="{EA6450A6-B0C1-4EE5-BB5D-D46F2B957CC9}"/>
            </a:ext>
          </a:extLst>
        </xdr:cNvPr>
        <xdr:cNvGrpSpPr/>
      </xdr:nvGrpSpPr>
      <xdr:grpSpPr>
        <a:xfrm>
          <a:off x="24137996" y="19108189"/>
          <a:ext cx="389564" cy="164711"/>
          <a:chOff x="1495218" y="1683637"/>
          <a:chExt cx="388937" cy="157360"/>
        </a:xfrm>
      </xdr:grpSpPr>
      <xdr:cxnSp macro="">
        <xdr:nvCxnSpPr>
          <xdr:cNvPr id="40" name="直線コネクタ 39">
            <a:extLst>
              <a:ext uri="{FF2B5EF4-FFF2-40B4-BE49-F238E27FC236}">
                <a16:creationId xmlns:a16="http://schemas.microsoft.com/office/drawing/2014/main" id="{C9A527AD-A18E-410C-0C46-308DF674794A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2" name="テキスト ボックス 41">
            <a:extLst>
              <a:ext uri="{FF2B5EF4-FFF2-40B4-BE49-F238E27FC236}">
                <a16:creationId xmlns:a16="http://schemas.microsoft.com/office/drawing/2014/main" id="{4BE22850-9390-BDC7-6602-A33C0F8633BC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77230</xdr:colOff>
      <xdr:row>81</xdr:row>
      <xdr:rowOff>189147</xdr:rowOff>
    </xdr:from>
    <xdr:to>
      <xdr:col>35</xdr:col>
      <xdr:colOff>583499</xdr:colOff>
      <xdr:row>82</xdr:row>
      <xdr:rowOff>117051</xdr:rowOff>
    </xdr:to>
    <xdr:grpSp>
      <xdr:nvGrpSpPr>
        <xdr:cNvPr id="43" name="グループ化 42">
          <a:extLst>
            <a:ext uri="{FF2B5EF4-FFF2-40B4-BE49-F238E27FC236}">
              <a16:creationId xmlns:a16="http://schemas.microsoft.com/office/drawing/2014/main" id="{3F5598C9-78AE-455B-ADF6-EADBC18E33DD}"/>
            </a:ext>
          </a:extLst>
        </xdr:cNvPr>
        <xdr:cNvGrpSpPr/>
      </xdr:nvGrpSpPr>
      <xdr:grpSpPr>
        <a:xfrm>
          <a:off x="24021291" y="19370708"/>
          <a:ext cx="506269" cy="164713"/>
          <a:chOff x="1378513" y="1941851"/>
          <a:chExt cx="505642" cy="157360"/>
        </a:xfrm>
      </xdr:grpSpPr>
      <xdr:cxnSp macro="">
        <xdr:nvCxnSpPr>
          <xdr:cNvPr id="44" name="直線コネクタ 43">
            <a:extLst>
              <a:ext uri="{FF2B5EF4-FFF2-40B4-BE49-F238E27FC236}">
                <a16:creationId xmlns:a16="http://schemas.microsoft.com/office/drawing/2014/main" id="{67612469-C7A8-5EC9-A7C7-0F35A39D7573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5" name="テキスト ボックス 44">
            <a:extLst>
              <a:ext uri="{FF2B5EF4-FFF2-40B4-BE49-F238E27FC236}">
                <a16:creationId xmlns:a16="http://schemas.microsoft.com/office/drawing/2014/main" id="{FDD8F991-A6A7-1B2E-1513-58DAF0046A28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77230</xdr:colOff>
      <xdr:row>83</xdr:row>
      <xdr:rowOff>221494</xdr:rowOff>
    </xdr:from>
    <xdr:to>
      <xdr:col>35</xdr:col>
      <xdr:colOff>583499</xdr:colOff>
      <xdr:row>84</xdr:row>
      <xdr:rowOff>151346</xdr:rowOff>
    </xdr:to>
    <xdr:grpSp>
      <xdr:nvGrpSpPr>
        <xdr:cNvPr id="54" name="グループ化 53">
          <a:extLst>
            <a:ext uri="{FF2B5EF4-FFF2-40B4-BE49-F238E27FC236}">
              <a16:creationId xmlns:a16="http://schemas.microsoft.com/office/drawing/2014/main" id="{F06BF04C-08EB-4390-A345-04EFF65AB3E5}"/>
            </a:ext>
          </a:extLst>
        </xdr:cNvPr>
        <xdr:cNvGrpSpPr/>
      </xdr:nvGrpSpPr>
      <xdr:grpSpPr>
        <a:xfrm>
          <a:off x="24021291" y="19876674"/>
          <a:ext cx="506269" cy="166661"/>
          <a:chOff x="1378513" y="2408566"/>
          <a:chExt cx="505642" cy="157360"/>
        </a:xfrm>
      </xdr:grpSpPr>
      <xdr:cxnSp macro="">
        <xdr:nvCxnSpPr>
          <xdr:cNvPr id="60" name="直線コネクタ 59">
            <a:extLst>
              <a:ext uri="{FF2B5EF4-FFF2-40B4-BE49-F238E27FC236}">
                <a16:creationId xmlns:a16="http://schemas.microsoft.com/office/drawing/2014/main" id="{DF9E5A0D-FE78-4DFD-51D3-1D4BA3283D5E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2" name="テキスト ボックス 61">
            <a:extLst>
              <a:ext uri="{FF2B5EF4-FFF2-40B4-BE49-F238E27FC236}">
                <a16:creationId xmlns:a16="http://schemas.microsoft.com/office/drawing/2014/main" id="{80674CCB-3006-7984-136A-4E8A80715A4E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39773</xdr:colOff>
      <xdr:row>55</xdr:row>
      <xdr:rowOff>167050</xdr:rowOff>
    </xdr:from>
    <xdr:to>
      <xdr:col>35</xdr:col>
      <xdr:colOff>607183</xdr:colOff>
      <xdr:row>56</xdr:row>
      <xdr:rowOff>94951</xdr:rowOff>
    </xdr:to>
    <xdr:grpSp>
      <xdr:nvGrpSpPr>
        <xdr:cNvPr id="64" name="グループ化 63">
          <a:extLst>
            <a:ext uri="{FF2B5EF4-FFF2-40B4-BE49-F238E27FC236}">
              <a16:creationId xmlns:a16="http://schemas.microsoft.com/office/drawing/2014/main" id="{644F640C-ACD8-4F6F-B3D3-4F9B37AC8671}"/>
            </a:ext>
          </a:extLst>
        </xdr:cNvPr>
        <xdr:cNvGrpSpPr/>
      </xdr:nvGrpSpPr>
      <xdr:grpSpPr>
        <a:xfrm>
          <a:off x="24083834" y="13191567"/>
          <a:ext cx="467410" cy="164710"/>
          <a:chOff x="1417372" y="1138592"/>
          <a:chExt cx="466783" cy="157360"/>
        </a:xfrm>
      </xdr:grpSpPr>
      <xdr:cxnSp macro="">
        <xdr:nvCxnSpPr>
          <xdr:cNvPr id="78" name="直線コネクタ 77">
            <a:extLst>
              <a:ext uri="{FF2B5EF4-FFF2-40B4-BE49-F238E27FC236}">
                <a16:creationId xmlns:a16="http://schemas.microsoft.com/office/drawing/2014/main" id="{7F14F459-690C-7CC7-FFDE-DC5B19A3672F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0" name="テキスト ボックス 79">
            <a:extLst>
              <a:ext uri="{FF2B5EF4-FFF2-40B4-BE49-F238E27FC236}">
                <a16:creationId xmlns:a16="http://schemas.microsoft.com/office/drawing/2014/main" id="{41B688F7-A4DA-28DF-ECD8-751F04CD0E0C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217619</xdr:colOff>
      <xdr:row>56</xdr:row>
      <xdr:rowOff>91366</xdr:rowOff>
    </xdr:from>
    <xdr:to>
      <xdr:col>35</xdr:col>
      <xdr:colOff>607183</xdr:colOff>
      <xdr:row>57</xdr:row>
      <xdr:rowOff>17037</xdr:rowOff>
    </xdr:to>
    <xdr:grpSp>
      <xdr:nvGrpSpPr>
        <xdr:cNvPr id="82" name="グループ化 81">
          <a:extLst>
            <a:ext uri="{FF2B5EF4-FFF2-40B4-BE49-F238E27FC236}">
              <a16:creationId xmlns:a16="http://schemas.microsoft.com/office/drawing/2014/main" id="{A09D7030-5CBC-4D74-962C-205DA381AC21}"/>
            </a:ext>
          </a:extLst>
        </xdr:cNvPr>
        <xdr:cNvGrpSpPr/>
      </xdr:nvGrpSpPr>
      <xdr:grpSpPr>
        <a:xfrm>
          <a:off x="24161680" y="13352692"/>
          <a:ext cx="389564" cy="162480"/>
          <a:chOff x="1495218" y="1319129"/>
          <a:chExt cx="388937" cy="157360"/>
        </a:xfrm>
      </xdr:grpSpPr>
      <xdr:cxnSp macro="">
        <xdr:nvCxnSpPr>
          <xdr:cNvPr id="84" name="直線コネクタ 83">
            <a:extLst>
              <a:ext uri="{FF2B5EF4-FFF2-40B4-BE49-F238E27FC236}">
                <a16:creationId xmlns:a16="http://schemas.microsoft.com/office/drawing/2014/main" id="{4199FA34-A954-0B1D-F83E-A72FFB8C9EB6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4" name="テキスト ボックス 93">
            <a:extLst>
              <a:ext uri="{FF2B5EF4-FFF2-40B4-BE49-F238E27FC236}">
                <a16:creationId xmlns:a16="http://schemas.microsoft.com/office/drawing/2014/main" id="{CCBCDEA3-5A45-AD96-087C-ECC5F6ED8802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217619</xdr:colOff>
      <xdr:row>58</xdr:row>
      <xdr:rowOff>1664</xdr:rowOff>
    </xdr:from>
    <xdr:to>
      <xdr:col>35</xdr:col>
      <xdr:colOff>607183</xdr:colOff>
      <xdr:row>58</xdr:row>
      <xdr:rowOff>161255</xdr:rowOff>
    </xdr:to>
    <xdr:grpSp>
      <xdr:nvGrpSpPr>
        <xdr:cNvPr id="95" name="グループ化 94">
          <a:extLst>
            <a:ext uri="{FF2B5EF4-FFF2-40B4-BE49-F238E27FC236}">
              <a16:creationId xmlns:a16="http://schemas.microsoft.com/office/drawing/2014/main" id="{D5F5602E-4153-40D2-872E-A8CD7D49172B}"/>
            </a:ext>
          </a:extLst>
        </xdr:cNvPr>
        <xdr:cNvGrpSpPr/>
      </xdr:nvGrpSpPr>
      <xdr:grpSpPr>
        <a:xfrm>
          <a:off x="24161680" y="13736609"/>
          <a:ext cx="389564" cy="159591"/>
          <a:chOff x="1495218" y="1683637"/>
          <a:chExt cx="388937" cy="157360"/>
        </a:xfrm>
      </xdr:grpSpPr>
      <xdr:cxnSp macro="">
        <xdr:nvCxnSpPr>
          <xdr:cNvPr id="96" name="直線コネクタ 95">
            <a:extLst>
              <a:ext uri="{FF2B5EF4-FFF2-40B4-BE49-F238E27FC236}">
                <a16:creationId xmlns:a16="http://schemas.microsoft.com/office/drawing/2014/main" id="{A386017C-D736-544E-8792-7E19A63561CD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7" name="テキスト ボックス 96">
            <a:extLst>
              <a:ext uri="{FF2B5EF4-FFF2-40B4-BE49-F238E27FC236}">
                <a16:creationId xmlns:a16="http://schemas.microsoft.com/office/drawing/2014/main" id="{8D7F57F3-DE25-D513-2289-034A64CDC23F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00914</xdr:colOff>
      <xdr:row>59</xdr:row>
      <xdr:rowOff>58948</xdr:rowOff>
    </xdr:from>
    <xdr:to>
      <xdr:col>35</xdr:col>
      <xdr:colOff>607183</xdr:colOff>
      <xdr:row>59</xdr:row>
      <xdr:rowOff>218540</xdr:rowOff>
    </xdr:to>
    <xdr:grpSp>
      <xdr:nvGrpSpPr>
        <xdr:cNvPr id="106" name="グループ化 105">
          <a:extLst>
            <a:ext uri="{FF2B5EF4-FFF2-40B4-BE49-F238E27FC236}">
              <a16:creationId xmlns:a16="http://schemas.microsoft.com/office/drawing/2014/main" id="{C9295529-D71F-4AAE-9424-48EAC449F279}"/>
            </a:ext>
          </a:extLst>
        </xdr:cNvPr>
        <xdr:cNvGrpSpPr/>
      </xdr:nvGrpSpPr>
      <xdr:grpSpPr>
        <a:xfrm>
          <a:off x="24044975" y="14030702"/>
          <a:ext cx="506269" cy="159592"/>
          <a:chOff x="1378513" y="1941851"/>
          <a:chExt cx="505642" cy="157360"/>
        </a:xfrm>
      </xdr:grpSpPr>
      <xdr:cxnSp macro="">
        <xdr:nvCxnSpPr>
          <xdr:cNvPr id="107" name="直線コネクタ 106">
            <a:extLst>
              <a:ext uri="{FF2B5EF4-FFF2-40B4-BE49-F238E27FC236}">
                <a16:creationId xmlns:a16="http://schemas.microsoft.com/office/drawing/2014/main" id="{7AC416F1-612B-C174-2D48-E7C4D2B50092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8" name="テキスト ボックス 107">
            <a:extLst>
              <a:ext uri="{FF2B5EF4-FFF2-40B4-BE49-F238E27FC236}">
                <a16:creationId xmlns:a16="http://schemas.microsoft.com/office/drawing/2014/main" id="{DCA42E31-2CF3-84F7-04D3-E745979EB6D4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00914</xdr:colOff>
      <xdr:row>61</xdr:row>
      <xdr:rowOff>123001</xdr:rowOff>
    </xdr:from>
    <xdr:to>
      <xdr:col>35</xdr:col>
      <xdr:colOff>607183</xdr:colOff>
      <xdr:row>62</xdr:row>
      <xdr:rowOff>52851</xdr:rowOff>
    </xdr:to>
    <xdr:grpSp>
      <xdr:nvGrpSpPr>
        <xdr:cNvPr id="109" name="グループ化 108">
          <a:extLst>
            <a:ext uri="{FF2B5EF4-FFF2-40B4-BE49-F238E27FC236}">
              <a16:creationId xmlns:a16="http://schemas.microsoft.com/office/drawing/2014/main" id="{76CAD895-6C78-4FB9-8153-37336B0CB179}"/>
            </a:ext>
          </a:extLst>
        </xdr:cNvPr>
        <xdr:cNvGrpSpPr/>
      </xdr:nvGrpSpPr>
      <xdr:grpSpPr>
        <a:xfrm>
          <a:off x="24044975" y="14568374"/>
          <a:ext cx="506269" cy="166659"/>
          <a:chOff x="1378513" y="2408566"/>
          <a:chExt cx="505642" cy="157360"/>
        </a:xfrm>
      </xdr:grpSpPr>
      <xdr:cxnSp macro="">
        <xdr:nvCxnSpPr>
          <xdr:cNvPr id="110" name="直線コネクタ 109">
            <a:extLst>
              <a:ext uri="{FF2B5EF4-FFF2-40B4-BE49-F238E27FC236}">
                <a16:creationId xmlns:a16="http://schemas.microsoft.com/office/drawing/2014/main" id="{D81E7258-AB0D-F7FC-AA00-C9675A39EC09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1" name="テキスト ボックス 110">
            <a:extLst>
              <a:ext uri="{FF2B5EF4-FFF2-40B4-BE49-F238E27FC236}">
                <a16:creationId xmlns:a16="http://schemas.microsoft.com/office/drawing/2014/main" id="{3194CDA7-AB14-77D3-C3F6-1535241AD3D4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4</xdr:col>
      <xdr:colOff>549606</xdr:colOff>
      <xdr:row>30</xdr:row>
      <xdr:rowOff>109944</xdr:rowOff>
    </xdr:from>
    <xdr:to>
      <xdr:col>35</xdr:col>
      <xdr:colOff>321948</xdr:colOff>
      <xdr:row>31</xdr:row>
      <xdr:rowOff>37846</xdr:rowOff>
    </xdr:to>
    <xdr:grpSp>
      <xdr:nvGrpSpPr>
        <xdr:cNvPr id="112" name="グループ化 111">
          <a:extLst>
            <a:ext uri="{FF2B5EF4-FFF2-40B4-BE49-F238E27FC236}">
              <a16:creationId xmlns:a16="http://schemas.microsoft.com/office/drawing/2014/main" id="{1EDC9B7C-9E59-4E50-B0B4-6D36E56C2A93}"/>
            </a:ext>
          </a:extLst>
        </xdr:cNvPr>
        <xdr:cNvGrpSpPr/>
      </xdr:nvGrpSpPr>
      <xdr:grpSpPr>
        <a:xfrm>
          <a:off x="23809551" y="7214226"/>
          <a:ext cx="456458" cy="164711"/>
          <a:chOff x="1417372" y="1138592"/>
          <a:chExt cx="466783" cy="157360"/>
        </a:xfrm>
      </xdr:grpSpPr>
      <xdr:cxnSp macro="">
        <xdr:nvCxnSpPr>
          <xdr:cNvPr id="113" name="直線コネクタ 112">
            <a:extLst>
              <a:ext uri="{FF2B5EF4-FFF2-40B4-BE49-F238E27FC236}">
                <a16:creationId xmlns:a16="http://schemas.microsoft.com/office/drawing/2014/main" id="{4498B5F4-F477-C90E-6CA9-B67A9151ADD4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4" name="テキスト ボックス 113">
            <a:extLst>
              <a:ext uri="{FF2B5EF4-FFF2-40B4-BE49-F238E27FC236}">
                <a16:creationId xmlns:a16="http://schemas.microsoft.com/office/drawing/2014/main" id="{E31BC306-5D64-2953-F945-709BAFE388D3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4</xdr:col>
      <xdr:colOff>627452</xdr:colOff>
      <xdr:row>31</xdr:row>
      <xdr:rowOff>29141</xdr:rowOff>
    </xdr:from>
    <xdr:to>
      <xdr:col>35</xdr:col>
      <xdr:colOff>321948</xdr:colOff>
      <xdr:row>31</xdr:row>
      <xdr:rowOff>191621</xdr:rowOff>
    </xdr:to>
    <xdr:grpSp>
      <xdr:nvGrpSpPr>
        <xdr:cNvPr id="115" name="グループ化 114">
          <a:extLst>
            <a:ext uri="{FF2B5EF4-FFF2-40B4-BE49-F238E27FC236}">
              <a16:creationId xmlns:a16="http://schemas.microsoft.com/office/drawing/2014/main" id="{D1C5D169-82B5-4878-A742-F5D0B87390AA}"/>
            </a:ext>
          </a:extLst>
        </xdr:cNvPr>
        <xdr:cNvGrpSpPr/>
      </xdr:nvGrpSpPr>
      <xdr:grpSpPr>
        <a:xfrm>
          <a:off x="23887397" y="7370232"/>
          <a:ext cx="378612" cy="162480"/>
          <a:chOff x="1495218" y="1319129"/>
          <a:chExt cx="388937" cy="157360"/>
        </a:xfrm>
      </xdr:grpSpPr>
      <xdr:cxnSp macro="">
        <xdr:nvCxnSpPr>
          <xdr:cNvPr id="116" name="直線コネクタ 115">
            <a:extLst>
              <a:ext uri="{FF2B5EF4-FFF2-40B4-BE49-F238E27FC236}">
                <a16:creationId xmlns:a16="http://schemas.microsoft.com/office/drawing/2014/main" id="{65D16364-F413-875D-BC6A-89E3BD848A81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7" name="テキスト ボックス 116">
            <a:extLst>
              <a:ext uri="{FF2B5EF4-FFF2-40B4-BE49-F238E27FC236}">
                <a16:creationId xmlns:a16="http://schemas.microsoft.com/office/drawing/2014/main" id="{7A8AD2AA-4562-EE7B-0A87-7F4C2982AC5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4</xdr:col>
      <xdr:colOff>627452</xdr:colOff>
      <xdr:row>32</xdr:row>
      <xdr:rowOff>123625</xdr:rowOff>
    </xdr:from>
    <xdr:to>
      <xdr:col>35</xdr:col>
      <xdr:colOff>321948</xdr:colOff>
      <xdr:row>33</xdr:row>
      <xdr:rowOff>51527</xdr:rowOff>
    </xdr:to>
    <xdr:grpSp>
      <xdr:nvGrpSpPr>
        <xdr:cNvPr id="118" name="グループ化 117">
          <a:extLst>
            <a:ext uri="{FF2B5EF4-FFF2-40B4-BE49-F238E27FC236}">
              <a16:creationId xmlns:a16="http://schemas.microsoft.com/office/drawing/2014/main" id="{BFAF86A0-BA36-40DB-A12F-DF2102D72F24}"/>
            </a:ext>
          </a:extLst>
        </xdr:cNvPr>
        <xdr:cNvGrpSpPr/>
      </xdr:nvGrpSpPr>
      <xdr:grpSpPr>
        <a:xfrm>
          <a:off x="23887397" y="7701526"/>
          <a:ext cx="378612" cy="164711"/>
          <a:chOff x="1495218" y="1683637"/>
          <a:chExt cx="388937" cy="157360"/>
        </a:xfrm>
      </xdr:grpSpPr>
      <xdr:cxnSp macro="">
        <xdr:nvCxnSpPr>
          <xdr:cNvPr id="119" name="直線コネクタ 118">
            <a:extLst>
              <a:ext uri="{FF2B5EF4-FFF2-40B4-BE49-F238E27FC236}">
                <a16:creationId xmlns:a16="http://schemas.microsoft.com/office/drawing/2014/main" id="{59B5CC0E-2B4A-060F-C395-8D5E4F494F6A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0" name="テキスト ボックス 119">
            <a:extLst>
              <a:ext uri="{FF2B5EF4-FFF2-40B4-BE49-F238E27FC236}">
                <a16:creationId xmlns:a16="http://schemas.microsoft.com/office/drawing/2014/main" id="{7747B934-AC11-6E7F-CF6C-6CFC8C9D2868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4</xdr:col>
      <xdr:colOff>510747</xdr:colOff>
      <xdr:row>33</xdr:row>
      <xdr:rowOff>159862</xdr:rowOff>
    </xdr:from>
    <xdr:to>
      <xdr:col>35</xdr:col>
      <xdr:colOff>321948</xdr:colOff>
      <xdr:row>34</xdr:row>
      <xdr:rowOff>87765</xdr:rowOff>
    </xdr:to>
    <xdr:grpSp>
      <xdr:nvGrpSpPr>
        <xdr:cNvPr id="121" name="グループ化 120">
          <a:extLst>
            <a:ext uri="{FF2B5EF4-FFF2-40B4-BE49-F238E27FC236}">
              <a16:creationId xmlns:a16="http://schemas.microsoft.com/office/drawing/2014/main" id="{F2F95E8E-CAE5-416A-85B1-E8DDF3C46741}"/>
            </a:ext>
          </a:extLst>
        </xdr:cNvPr>
        <xdr:cNvGrpSpPr/>
      </xdr:nvGrpSpPr>
      <xdr:grpSpPr>
        <a:xfrm>
          <a:off x="23770692" y="7974572"/>
          <a:ext cx="495317" cy="164712"/>
          <a:chOff x="1378513" y="1941851"/>
          <a:chExt cx="505642" cy="157360"/>
        </a:xfrm>
      </xdr:grpSpPr>
      <xdr:cxnSp macro="">
        <xdr:nvCxnSpPr>
          <xdr:cNvPr id="122" name="直線コネクタ 121">
            <a:extLst>
              <a:ext uri="{FF2B5EF4-FFF2-40B4-BE49-F238E27FC236}">
                <a16:creationId xmlns:a16="http://schemas.microsoft.com/office/drawing/2014/main" id="{C1CA5EAF-FF9F-0E31-29F2-B213BB6B9013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3" name="テキスト ボックス 122">
            <a:extLst>
              <a:ext uri="{FF2B5EF4-FFF2-40B4-BE49-F238E27FC236}">
                <a16:creationId xmlns:a16="http://schemas.microsoft.com/office/drawing/2014/main" id="{D39F1E2D-F51D-204A-4DF2-2A31DEC73CF0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4</xdr:col>
      <xdr:colOff>510747</xdr:colOff>
      <xdr:row>36</xdr:row>
      <xdr:rowOff>8015</xdr:rowOff>
    </xdr:from>
    <xdr:to>
      <xdr:col>35</xdr:col>
      <xdr:colOff>321948</xdr:colOff>
      <xdr:row>36</xdr:row>
      <xdr:rowOff>174675</xdr:rowOff>
    </xdr:to>
    <xdr:grpSp>
      <xdr:nvGrpSpPr>
        <xdr:cNvPr id="124" name="グループ化 123">
          <a:extLst>
            <a:ext uri="{FF2B5EF4-FFF2-40B4-BE49-F238E27FC236}">
              <a16:creationId xmlns:a16="http://schemas.microsoft.com/office/drawing/2014/main" id="{22D4CAAD-B7C4-4B5D-A9BB-F4D6B3B50A7E}"/>
            </a:ext>
          </a:extLst>
        </xdr:cNvPr>
        <xdr:cNvGrpSpPr/>
      </xdr:nvGrpSpPr>
      <xdr:grpSpPr>
        <a:xfrm>
          <a:off x="23770692" y="8533153"/>
          <a:ext cx="495317" cy="166660"/>
          <a:chOff x="1378513" y="2408566"/>
          <a:chExt cx="505642" cy="157360"/>
        </a:xfrm>
      </xdr:grpSpPr>
      <xdr:cxnSp macro="">
        <xdr:nvCxnSpPr>
          <xdr:cNvPr id="125" name="直線コネクタ 124">
            <a:extLst>
              <a:ext uri="{FF2B5EF4-FFF2-40B4-BE49-F238E27FC236}">
                <a16:creationId xmlns:a16="http://schemas.microsoft.com/office/drawing/2014/main" id="{C90BB10F-4622-830F-B58B-CB225C7CF061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6" name="テキスト ボックス 125">
            <a:extLst>
              <a:ext uri="{FF2B5EF4-FFF2-40B4-BE49-F238E27FC236}">
                <a16:creationId xmlns:a16="http://schemas.microsoft.com/office/drawing/2014/main" id="{F453627A-EC94-3E8A-DBB8-065D2AEFE976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84168</xdr:colOff>
      <xdr:row>4</xdr:row>
      <xdr:rowOff>19564</xdr:rowOff>
    </xdr:from>
    <xdr:to>
      <xdr:col>35</xdr:col>
      <xdr:colOff>551578</xdr:colOff>
      <xdr:row>4</xdr:row>
      <xdr:rowOff>179155</xdr:rowOff>
    </xdr:to>
    <xdr:grpSp>
      <xdr:nvGrpSpPr>
        <xdr:cNvPr id="127" name="グループ化 126">
          <a:extLst>
            <a:ext uri="{FF2B5EF4-FFF2-40B4-BE49-F238E27FC236}">
              <a16:creationId xmlns:a16="http://schemas.microsoft.com/office/drawing/2014/main" id="{CCB5E5EA-B2EE-471B-ADC1-0909BB491729}"/>
            </a:ext>
          </a:extLst>
        </xdr:cNvPr>
        <xdr:cNvGrpSpPr/>
      </xdr:nvGrpSpPr>
      <xdr:grpSpPr>
        <a:xfrm>
          <a:off x="24028229" y="966802"/>
          <a:ext cx="467410" cy="159591"/>
          <a:chOff x="1417372" y="1138592"/>
          <a:chExt cx="466783" cy="157360"/>
        </a:xfrm>
      </xdr:grpSpPr>
      <xdr:cxnSp macro="">
        <xdr:nvCxnSpPr>
          <xdr:cNvPr id="128" name="直線コネクタ 127">
            <a:extLst>
              <a:ext uri="{FF2B5EF4-FFF2-40B4-BE49-F238E27FC236}">
                <a16:creationId xmlns:a16="http://schemas.microsoft.com/office/drawing/2014/main" id="{AC925D01-7002-21CF-809B-9F65169FDD45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9" name="テキスト ボックス 128">
            <a:extLst>
              <a:ext uri="{FF2B5EF4-FFF2-40B4-BE49-F238E27FC236}">
                <a16:creationId xmlns:a16="http://schemas.microsoft.com/office/drawing/2014/main" id="{93774CA1-40A4-5EB7-D77E-EB5208600C44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62014</xdr:colOff>
      <xdr:row>4</xdr:row>
      <xdr:rowOff>175570</xdr:rowOff>
    </xdr:from>
    <xdr:to>
      <xdr:col>35</xdr:col>
      <xdr:colOff>551578</xdr:colOff>
      <xdr:row>5</xdr:row>
      <xdr:rowOff>101241</xdr:rowOff>
    </xdr:to>
    <xdr:grpSp>
      <xdr:nvGrpSpPr>
        <xdr:cNvPr id="130" name="グループ化 129">
          <a:extLst>
            <a:ext uri="{FF2B5EF4-FFF2-40B4-BE49-F238E27FC236}">
              <a16:creationId xmlns:a16="http://schemas.microsoft.com/office/drawing/2014/main" id="{CF257FF4-3850-48B1-A2F3-3412639C99B1}"/>
            </a:ext>
          </a:extLst>
        </xdr:cNvPr>
        <xdr:cNvGrpSpPr/>
      </xdr:nvGrpSpPr>
      <xdr:grpSpPr>
        <a:xfrm>
          <a:off x="24106075" y="1122808"/>
          <a:ext cx="389564" cy="162480"/>
          <a:chOff x="1495218" y="1319129"/>
          <a:chExt cx="388937" cy="157360"/>
        </a:xfrm>
      </xdr:grpSpPr>
      <xdr:cxnSp macro="">
        <xdr:nvCxnSpPr>
          <xdr:cNvPr id="131" name="直線コネクタ 130">
            <a:extLst>
              <a:ext uri="{FF2B5EF4-FFF2-40B4-BE49-F238E27FC236}">
                <a16:creationId xmlns:a16="http://schemas.microsoft.com/office/drawing/2014/main" id="{9A261C2F-FD38-265E-C86B-50497AAF286D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2" name="テキスト ボックス 131">
            <a:extLst>
              <a:ext uri="{FF2B5EF4-FFF2-40B4-BE49-F238E27FC236}">
                <a16:creationId xmlns:a16="http://schemas.microsoft.com/office/drawing/2014/main" id="{0C23726D-7045-1331-4B09-687839B745C4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162014</xdr:colOff>
      <xdr:row>6</xdr:row>
      <xdr:rowOff>49031</xdr:rowOff>
    </xdr:from>
    <xdr:to>
      <xdr:col>35</xdr:col>
      <xdr:colOff>551578</xdr:colOff>
      <xdr:row>6</xdr:row>
      <xdr:rowOff>208622</xdr:rowOff>
    </xdr:to>
    <xdr:grpSp>
      <xdr:nvGrpSpPr>
        <xdr:cNvPr id="133" name="グループ化 132">
          <a:extLst>
            <a:ext uri="{FF2B5EF4-FFF2-40B4-BE49-F238E27FC236}">
              <a16:creationId xmlns:a16="http://schemas.microsoft.com/office/drawing/2014/main" id="{9CC1DDA7-3AE0-430C-B327-9EA969B95AEF}"/>
            </a:ext>
          </a:extLst>
        </xdr:cNvPr>
        <xdr:cNvGrpSpPr/>
      </xdr:nvGrpSpPr>
      <xdr:grpSpPr>
        <a:xfrm>
          <a:off x="24106075" y="1469887"/>
          <a:ext cx="389564" cy="159591"/>
          <a:chOff x="1495218" y="1683637"/>
          <a:chExt cx="388937" cy="157360"/>
        </a:xfrm>
      </xdr:grpSpPr>
      <xdr:cxnSp macro="">
        <xdr:nvCxnSpPr>
          <xdr:cNvPr id="134" name="直線コネクタ 133">
            <a:extLst>
              <a:ext uri="{FF2B5EF4-FFF2-40B4-BE49-F238E27FC236}">
                <a16:creationId xmlns:a16="http://schemas.microsoft.com/office/drawing/2014/main" id="{C85B9D6F-265D-8026-347B-BF8AA2EE079A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5" name="テキスト ボックス 134">
            <a:extLst>
              <a:ext uri="{FF2B5EF4-FFF2-40B4-BE49-F238E27FC236}">
                <a16:creationId xmlns:a16="http://schemas.microsoft.com/office/drawing/2014/main" id="{0D33884F-A581-435E-5EE5-B88136898276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45309</xdr:colOff>
      <xdr:row>7</xdr:row>
      <xdr:rowOff>58957</xdr:rowOff>
    </xdr:from>
    <xdr:to>
      <xdr:col>35</xdr:col>
      <xdr:colOff>551578</xdr:colOff>
      <xdr:row>7</xdr:row>
      <xdr:rowOff>218549</xdr:rowOff>
    </xdr:to>
    <xdr:grpSp>
      <xdr:nvGrpSpPr>
        <xdr:cNvPr id="136" name="グループ化 135">
          <a:extLst>
            <a:ext uri="{FF2B5EF4-FFF2-40B4-BE49-F238E27FC236}">
              <a16:creationId xmlns:a16="http://schemas.microsoft.com/office/drawing/2014/main" id="{C3F412CC-99D5-4B4C-A5A4-B22CBD3187D6}"/>
            </a:ext>
          </a:extLst>
        </xdr:cNvPr>
        <xdr:cNvGrpSpPr/>
      </xdr:nvGrpSpPr>
      <xdr:grpSpPr>
        <a:xfrm>
          <a:off x="23989370" y="1716623"/>
          <a:ext cx="506269" cy="159592"/>
          <a:chOff x="1378513" y="1941851"/>
          <a:chExt cx="505642" cy="157360"/>
        </a:xfrm>
      </xdr:grpSpPr>
      <xdr:cxnSp macro="">
        <xdr:nvCxnSpPr>
          <xdr:cNvPr id="137" name="直線コネクタ 136">
            <a:extLst>
              <a:ext uri="{FF2B5EF4-FFF2-40B4-BE49-F238E27FC236}">
                <a16:creationId xmlns:a16="http://schemas.microsoft.com/office/drawing/2014/main" id="{8FF7B3BA-D178-1074-D7E2-4EF3760D887F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8" name="テキスト ボックス 137">
            <a:extLst>
              <a:ext uri="{FF2B5EF4-FFF2-40B4-BE49-F238E27FC236}">
                <a16:creationId xmlns:a16="http://schemas.microsoft.com/office/drawing/2014/main" id="{9B6C5C95-FBC9-5A9F-4223-92F2F6FDA42A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5</xdr:col>
      <xdr:colOff>45309</xdr:colOff>
      <xdr:row>9</xdr:row>
      <xdr:rowOff>33408</xdr:rowOff>
    </xdr:from>
    <xdr:to>
      <xdr:col>35</xdr:col>
      <xdr:colOff>551578</xdr:colOff>
      <xdr:row>9</xdr:row>
      <xdr:rowOff>194948</xdr:rowOff>
    </xdr:to>
    <xdr:grpSp>
      <xdr:nvGrpSpPr>
        <xdr:cNvPr id="139" name="グループ化 138">
          <a:extLst>
            <a:ext uri="{FF2B5EF4-FFF2-40B4-BE49-F238E27FC236}">
              <a16:creationId xmlns:a16="http://schemas.microsoft.com/office/drawing/2014/main" id="{448269EC-61FF-4A23-BA74-1A3DD3069DBF}"/>
            </a:ext>
          </a:extLst>
        </xdr:cNvPr>
        <xdr:cNvGrpSpPr/>
      </xdr:nvGrpSpPr>
      <xdr:grpSpPr>
        <a:xfrm>
          <a:off x="23989370" y="2164693"/>
          <a:ext cx="506269" cy="161540"/>
          <a:chOff x="1378513" y="2408566"/>
          <a:chExt cx="505642" cy="157360"/>
        </a:xfrm>
      </xdr:grpSpPr>
      <xdr:cxnSp macro="">
        <xdr:nvCxnSpPr>
          <xdr:cNvPr id="140" name="直線コネクタ 139">
            <a:extLst>
              <a:ext uri="{FF2B5EF4-FFF2-40B4-BE49-F238E27FC236}">
                <a16:creationId xmlns:a16="http://schemas.microsoft.com/office/drawing/2014/main" id="{351D6BD9-28CF-ADA2-19DF-53616CD44BC1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1" name="テキスト ボックス 140">
            <a:extLst>
              <a:ext uri="{FF2B5EF4-FFF2-40B4-BE49-F238E27FC236}">
                <a16:creationId xmlns:a16="http://schemas.microsoft.com/office/drawing/2014/main" id="{00EE5C09-54B3-DF1A-4E7A-3FD0AA060FC4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3</xdr:col>
      <xdr:colOff>442514</xdr:colOff>
      <xdr:row>3</xdr:row>
      <xdr:rowOff>173665</xdr:rowOff>
    </xdr:from>
    <xdr:to>
      <xdr:col>24</xdr:col>
      <xdr:colOff>214856</xdr:colOff>
      <xdr:row>4</xdr:row>
      <xdr:rowOff>101567</xdr:rowOff>
    </xdr:to>
    <xdr:grpSp>
      <xdr:nvGrpSpPr>
        <xdr:cNvPr id="142" name="グループ化 141">
          <a:extLst>
            <a:ext uri="{FF2B5EF4-FFF2-40B4-BE49-F238E27FC236}">
              <a16:creationId xmlns:a16="http://schemas.microsoft.com/office/drawing/2014/main" id="{A0BEEA11-472E-4502-8419-2835FC1625BB}"/>
            </a:ext>
          </a:extLst>
        </xdr:cNvPr>
        <xdr:cNvGrpSpPr/>
      </xdr:nvGrpSpPr>
      <xdr:grpSpPr>
        <a:xfrm>
          <a:off x="16177183" y="884093"/>
          <a:ext cx="456458" cy="164712"/>
          <a:chOff x="1417372" y="1138592"/>
          <a:chExt cx="466783" cy="157360"/>
        </a:xfrm>
      </xdr:grpSpPr>
      <xdr:cxnSp macro="">
        <xdr:nvCxnSpPr>
          <xdr:cNvPr id="143" name="直線コネクタ 142">
            <a:extLst>
              <a:ext uri="{FF2B5EF4-FFF2-40B4-BE49-F238E27FC236}">
                <a16:creationId xmlns:a16="http://schemas.microsoft.com/office/drawing/2014/main" id="{23113BF1-09EA-330E-E0E5-E54AAD5B5E3F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4" name="テキスト ボックス 143">
            <a:extLst>
              <a:ext uri="{FF2B5EF4-FFF2-40B4-BE49-F238E27FC236}">
                <a16:creationId xmlns:a16="http://schemas.microsoft.com/office/drawing/2014/main" id="{8D375958-49EC-C170-FC6D-C0718E3F4339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3</xdr:col>
      <xdr:colOff>520360</xdr:colOff>
      <xdr:row>4</xdr:row>
      <xdr:rowOff>87461</xdr:rowOff>
    </xdr:from>
    <xdr:to>
      <xdr:col>24</xdr:col>
      <xdr:colOff>214856</xdr:colOff>
      <xdr:row>5</xdr:row>
      <xdr:rowOff>8012</xdr:rowOff>
    </xdr:to>
    <xdr:grpSp>
      <xdr:nvGrpSpPr>
        <xdr:cNvPr id="145" name="グループ化 144">
          <a:extLst>
            <a:ext uri="{FF2B5EF4-FFF2-40B4-BE49-F238E27FC236}">
              <a16:creationId xmlns:a16="http://schemas.microsoft.com/office/drawing/2014/main" id="{79DACB56-ABF1-4169-B3E9-2C6E50FBE8C2}"/>
            </a:ext>
          </a:extLst>
        </xdr:cNvPr>
        <xdr:cNvGrpSpPr/>
      </xdr:nvGrpSpPr>
      <xdr:grpSpPr>
        <a:xfrm>
          <a:off x="16255029" y="1034699"/>
          <a:ext cx="378612" cy="157360"/>
          <a:chOff x="1495218" y="1319129"/>
          <a:chExt cx="388937" cy="157360"/>
        </a:xfrm>
      </xdr:grpSpPr>
      <xdr:cxnSp macro="">
        <xdr:nvCxnSpPr>
          <xdr:cNvPr id="146" name="直線コネクタ 145">
            <a:extLst>
              <a:ext uri="{FF2B5EF4-FFF2-40B4-BE49-F238E27FC236}">
                <a16:creationId xmlns:a16="http://schemas.microsoft.com/office/drawing/2014/main" id="{56C087E7-E6D1-BB86-C08E-C4799F6A9875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7" name="テキスト ボックス 146">
            <a:extLst>
              <a:ext uri="{FF2B5EF4-FFF2-40B4-BE49-F238E27FC236}">
                <a16:creationId xmlns:a16="http://schemas.microsoft.com/office/drawing/2014/main" id="{DFEC263D-0032-0EB2-94BE-8F9AA46867B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3</xdr:col>
      <xdr:colOff>520360</xdr:colOff>
      <xdr:row>5</xdr:row>
      <xdr:rowOff>139987</xdr:rowOff>
    </xdr:from>
    <xdr:to>
      <xdr:col>24</xdr:col>
      <xdr:colOff>214856</xdr:colOff>
      <xdr:row>6</xdr:row>
      <xdr:rowOff>67889</xdr:rowOff>
    </xdr:to>
    <xdr:grpSp>
      <xdr:nvGrpSpPr>
        <xdr:cNvPr id="148" name="グループ化 147">
          <a:extLst>
            <a:ext uri="{FF2B5EF4-FFF2-40B4-BE49-F238E27FC236}">
              <a16:creationId xmlns:a16="http://schemas.microsoft.com/office/drawing/2014/main" id="{4B4388DA-43FE-45BF-B021-AD6615C68ADA}"/>
            </a:ext>
          </a:extLst>
        </xdr:cNvPr>
        <xdr:cNvGrpSpPr/>
      </xdr:nvGrpSpPr>
      <xdr:grpSpPr>
        <a:xfrm>
          <a:off x="16255029" y="1324034"/>
          <a:ext cx="378612" cy="164711"/>
          <a:chOff x="1495218" y="1683637"/>
          <a:chExt cx="388937" cy="157360"/>
        </a:xfrm>
      </xdr:grpSpPr>
      <xdr:cxnSp macro="">
        <xdr:nvCxnSpPr>
          <xdr:cNvPr id="149" name="直線コネクタ 148">
            <a:extLst>
              <a:ext uri="{FF2B5EF4-FFF2-40B4-BE49-F238E27FC236}">
                <a16:creationId xmlns:a16="http://schemas.microsoft.com/office/drawing/2014/main" id="{5A512BB2-DB68-6325-26EC-47712CDF2304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0" name="テキスト ボックス 149">
            <a:extLst>
              <a:ext uri="{FF2B5EF4-FFF2-40B4-BE49-F238E27FC236}">
                <a16:creationId xmlns:a16="http://schemas.microsoft.com/office/drawing/2014/main" id="{C61DCE59-35CF-89B2-2A42-DED9FAC4832A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3</xdr:col>
      <xdr:colOff>403655</xdr:colOff>
      <xdr:row>6</xdr:row>
      <xdr:rowOff>134127</xdr:rowOff>
    </xdr:from>
    <xdr:to>
      <xdr:col>24</xdr:col>
      <xdr:colOff>214856</xdr:colOff>
      <xdr:row>7</xdr:row>
      <xdr:rowOff>62030</xdr:rowOff>
    </xdr:to>
    <xdr:grpSp>
      <xdr:nvGrpSpPr>
        <xdr:cNvPr id="151" name="グループ化 150">
          <a:extLst>
            <a:ext uri="{FF2B5EF4-FFF2-40B4-BE49-F238E27FC236}">
              <a16:creationId xmlns:a16="http://schemas.microsoft.com/office/drawing/2014/main" id="{A8D60DAD-1D9C-4E54-A80B-ECBB0DBE2E45}"/>
            </a:ext>
          </a:extLst>
        </xdr:cNvPr>
        <xdr:cNvGrpSpPr/>
      </xdr:nvGrpSpPr>
      <xdr:grpSpPr>
        <a:xfrm>
          <a:off x="16138324" y="1554983"/>
          <a:ext cx="495317" cy="164713"/>
          <a:chOff x="1378513" y="1941851"/>
          <a:chExt cx="505642" cy="157360"/>
        </a:xfrm>
      </xdr:grpSpPr>
      <xdr:cxnSp macro="">
        <xdr:nvCxnSpPr>
          <xdr:cNvPr id="152" name="直線コネクタ 151">
            <a:extLst>
              <a:ext uri="{FF2B5EF4-FFF2-40B4-BE49-F238E27FC236}">
                <a16:creationId xmlns:a16="http://schemas.microsoft.com/office/drawing/2014/main" id="{67327352-5EA4-D6A9-F3A6-2A98470BB54E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3" name="テキスト ボックス 152">
            <a:extLst>
              <a:ext uri="{FF2B5EF4-FFF2-40B4-BE49-F238E27FC236}">
                <a16:creationId xmlns:a16="http://schemas.microsoft.com/office/drawing/2014/main" id="{8E176FF0-5ADA-0A15-8E19-AC0A75E50206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3</xdr:col>
      <xdr:colOff>403655</xdr:colOff>
      <xdr:row>8</xdr:row>
      <xdr:rowOff>66479</xdr:rowOff>
    </xdr:from>
    <xdr:to>
      <xdr:col>24</xdr:col>
      <xdr:colOff>214856</xdr:colOff>
      <xdr:row>8</xdr:row>
      <xdr:rowOff>233140</xdr:rowOff>
    </xdr:to>
    <xdr:grpSp>
      <xdr:nvGrpSpPr>
        <xdr:cNvPr id="154" name="グループ化 153">
          <a:extLst>
            <a:ext uri="{FF2B5EF4-FFF2-40B4-BE49-F238E27FC236}">
              <a16:creationId xmlns:a16="http://schemas.microsoft.com/office/drawing/2014/main" id="{902424D5-7B4B-4E32-B529-7BBCE9309126}"/>
            </a:ext>
          </a:extLst>
        </xdr:cNvPr>
        <xdr:cNvGrpSpPr/>
      </xdr:nvGrpSpPr>
      <xdr:grpSpPr>
        <a:xfrm>
          <a:off x="16138324" y="1960954"/>
          <a:ext cx="495317" cy="166661"/>
          <a:chOff x="1378513" y="2408566"/>
          <a:chExt cx="505642" cy="157360"/>
        </a:xfrm>
      </xdr:grpSpPr>
      <xdr:cxnSp macro="">
        <xdr:nvCxnSpPr>
          <xdr:cNvPr id="155" name="直線コネクタ 154">
            <a:extLst>
              <a:ext uri="{FF2B5EF4-FFF2-40B4-BE49-F238E27FC236}">
                <a16:creationId xmlns:a16="http://schemas.microsoft.com/office/drawing/2014/main" id="{06CB7888-B5E6-339F-5E01-87A28CC08BED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6" name="テキスト ボックス 155">
            <a:extLst>
              <a:ext uri="{FF2B5EF4-FFF2-40B4-BE49-F238E27FC236}">
                <a16:creationId xmlns:a16="http://schemas.microsoft.com/office/drawing/2014/main" id="{22E3AD83-C556-6F85-0EEF-6193FC2FB0CC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2</xdr:col>
      <xdr:colOff>672144</xdr:colOff>
      <xdr:row>5</xdr:row>
      <xdr:rowOff>196781</xdr:rowOff>
    </xdr:from>
    <xdr:to>
      <xdr:col>13</xdr:col>
      <xdr:colOff>444487</xdr:colOff>
      <xdr:row>6</xdr:row>
      <xdr:rowOff>124683</xdr:rowOff>
    </xdr:to>
    <xdr:grpSp>
      <xdr:nvGrpSpPr>
        <xdr:cNvPr id="157" name="グループ化 156">
          <a:extLst>
            <a:ext uri="{FF2B5EF4-FFF2-40B4-BE49-F238E27FC236}">
              <a16:creationId xmlns:a16="http://schemas.microsoft.com/office/drawing/2014/main" id="{99672DEB-5FAA-41C7-91B2-0484DFBD078A}"/>
            </a:ext>
          </a:extLst>
        </xdr:cNvPr>
        <xdr:cNvGrpSpPr/>
      </xdr:nvGrpSpPr>
      <xdr:grpSpPr>
        <a:xfrm>
          <a:off x="8881536" y="1380828"/>
          <a:ext cx="456459" cy="164711"/>
          <a:chOff x="1417372" y="1138592"/>
          <a:chExt cx="466783" cy="157360"/>
        </a:xfrm>
      </xdr:grpSpPr>
      <xdr:cxnSp macro="">
        <xdr:nvCxnSpPr>
          <xdr:cNvPr id="158" name="直線コネクタ 157">
            <a:extLst>
              <a:ext uri="{FF2B5EF4-FFF2-40B4-BE49-F238E27FC236}">
                <a16:creationId xmlns:a16="http://schemas.microsoft.com/office/drawing/2014/main" id="{6B615545-E64C-3DE9-44AB-7B38DEA0DEE8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9" name="テキスト ボックス 158">
            <a:extLst>
              <a:ext uri="{FF2B5EF4-FFF2-40B4-BE49-F238E27FC236}">
                <a16:creationId xmlns:a16="http://schemas.microsoft.com/office/drawing/2014/main" id="{4A1005CC-D0EA-673C-07BD-53BD97D2AFE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54923</xdr:colOff>
      <xdr:row>6</xdr:row>
      <xdr:rowOff>121098</xdr:rowOff>
    </xdr:from>
    <xdr:to>
      <xdr:col>13</xdr:col>
      <xdr:colOff>444487</xdr:colOff>
      <xdr:row>7</xdr:row>
      <xdr:rowOff>41648</xdr:rowOff>
    </xdr:to>
    <xdr:grpSp>
      <xdr:nvGrpSpPr>
        <xdr:cNvPr id="160" name="グループ化 159">
          <a:extLst>
            <a:ext uri="{FF2B5EF4-FFF2-40B4-BE49-F238E27FC236}">
              <a16:creationId xmlns:a16="http://schemas.microsoft.com/office/drawing/2014/main" id="{F5C05544-43E1-4D40-AA38-445DF9A25C38}"/>
            </a:ext>
          </a:extLst>
        </xdr:cNvPr>
        <xdr:cNvGrpSpPr/>
      </xdr:nvGrpSpPr>
      <xdr:grpSpPr>
        <a:xfrm>
          <a:off x="8948431" y="1541954"/>
          <a:ext cx="389564" cy="157360"/>
          <a:chOff x="1495218" y="1319129"/>
          <a:chExt cx="388937" cy="157360"/>
        </a:xfrm>
      </xdr:grpSpPr>
      <xdr:cxnSp macro="">
        <xdr:nvCxnSpPr>
          <xdr:cNvPr id="161" name="直線コネクタ 160">
            <a:extLst>
              <a:ext uri="{FF2B5EF4-FFF2-40B4-BE49-F238E27FC236}">
                <a16:creationId xmlns:a16="http://schemas.microsoft.com/office/drawing/2014/main" id="{E98F7B8C-40CB-EEA1-C142-69B5DEB7E493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2" name="テキスト ボックス 161">
            <a:extLst>
              <a:ext uri="{FF2B5EF4-FFF2-40B4-BE49-F238E27FC236}">
                <a16:creationId xmlns:a16="http://schemas.microsoft.com/office/drawing/2014/main" id="{AE0D45FB-B5B7-19F4-A86D-BBA94E892D1E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54923</xdr:colOff>
      <xdr:row>7</xdr:row>
      <xdr:rowOff>152578</xdr:rowOff>
    </xdr:from>
    <xdr:to>
      <xdr:col>13</xdr:col>
      <xdr:colOff>444487</xdr:colOff>
      <xdr:row>8</xdr:row>
      <xdr:rowOff>80479</xdr:rowOff>
    </xdr:to>
    <xdr:grpSp>
      <xdr:nvGrpSpPr>
        <xdr:cNvPr id="163" name="グループ化 162">
          <a:extLst>
            <a:ext uri="{FF2B5EF4-FFF2-40B4-BE49-F238E27FC236}">
              <a16:creationId xmlns:a16="http://schemas.microsoft.com/office/drawing/2014/main" id="{4527D115-2BD3-4E41-B24C-8FDA4FDD7357}"/>
            </a:ext>
          </a:extLst>
        </xdr:cNvPr>
        <xdr:cNvGrpSpPr/>
      </xdr:nvGrpSpPr>
      <xdr:grpSpPr>
        <a:xfrm>
          <a:off x="8948431" y="1810244"/>
          <a:ext cx="389564" cy="164710"/>
          <a:chOff x="1495218" y="1683637"/>
          <a:chExt cx="388937" cy="157360"/>
        </a:xfrm>
      </xdr:grpSpPr>
      <xdr:cxnSp macro="">
        <xdr:nvCxnSpPr>
          <xdr:cNvPr id="164" name="直線コネクタ 163">
            <a:extLst>
              <a:ext uri="{FF2B5EF4-FFF2-40B4-BE49-F238E27FC236}">
                <a16:creationId xmlns:a16="http://schemas.microsoft.com/office/drawing/2014/main" id="{D5416063-AA5D-6F19-C8FA-145ADBE620F6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5" name="テキスト ボックス 164">
            <a:extLst>
              <a:ext uri="{FF2B5EF4-FFF2-40B4-BE49-F238E27FC236}">
                <a16:creationId xmlns:a16="http://schemas.microsoft.com/office/drawing/2014/main" id="{59641280-A22F-C9B4-EE97-A01E2186E1A3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2</xdr:col>
      <xdr:colOff>633285</xdr:colOff>
      <xdr:row>8</xdr:row>
      <xdr:rowOff>120403</xdr:rowOff>
    </xdr:from>
    <xdr:to>
      <xdr:col>13</xdr:col>
      <xdr:colOff>444487</xdr:colOff>
      <xdr:row>9</xdr:row>
      <xdr:rowOff>48306</xdr:rowOff>
    </xdr:to>
    <xdr:grpSp>
      <xdr:nvGrpSpPr>
        <xdr:cNvPr id="166" name="グループ化 165">
          <a:extLst>
            <a:ext uri="{FF2B5EF4-FFF2-40B4-BE49-F238E27FC236}">
              <a16:creationId xmlns:a16="http://schemas.microsoft.com/office/drawing/2014/main" id="{AC84A488-82BF-4573-BA0B-6A29E4EAAFB6}"/>
            </a:ext>
          </a:extLst>
        </xdr:cNvPr>
        <xdr:cNvGrpSpPr/>
      </xdr:nvGrpSpPr>
      <xdr:grpSpPr>
        <a:xfrm>
          <a:off x="8842677" y="2014878"/>
          <a:ext cx="495318" cy="164713"/>
          <a:chOff x="1378513" y="1941851"/>
          <a:chExt cx="505642" cy="157360"/>
        </a:xfrm>
      </xdr:grpSpPr>
      <xdr:cxnSp macro="">
        <xdr:nvCxnSpPr>
          <xdr:cNvPr id="167" name="直線コネクタ 166">
            <a:extLst>
              <a:ext uri="{FF2B5EF4-FFF2-40B4-BE49-F238E27FC236}">
                <a16:creationId xmlns:a16="http://schemas.microsoft.com/office/drawing/2014/main" id="{8282D199-837E-24F2-ADE6-41F0E3BB54EE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8" name="テキスト ボックス 167">
            <a:extLst>
              <a:ext uri="{FF2B5EF4-FFF2-40B4-BE49-F238E27FC236}">
                <a16:creationId xmlns:a16="http://schemas.microsoft.com/office/drawing/2014/main" id="{331D9759-CA8B-73B8-D08C-58159A55595E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2</xdr:col>
      <xdr:colOff>633285</xdr:colOff>
      <xdr:row>10</xdr:row>
      <xdr:rowOff>58019</xdr:rowOff>
    </xdr:from>
    <xdr:to>
      <xdr:col>13</xdr:col>
      <xdr:colOff>444487</xdr:colOff>
      <xdr:row>10</xdr:row>
      <xdr:rowOff>224679</xdr:rowOff>
    </xdr:to>
    <xdr:grpSp>
      <xdr:nvGrpSpPr>
        <xdr:cNvPr id="169" name="グループ化 168">
          <a:extLst>
            <a:ext uri="{FF2B5EF4-FFF2-40B4-BE49-F238E27FC236}">
              <a16:creationId xmlns:a16="http://schemas.microsoft.com/office/drawing/2014/main" id="{902BBFCE-94D9-4EF4-8C00-975033CA175F}"/>
            </a:ext>
          </a:extLst>
        </xdr:cNvPr>
        <xdr:cNvGrpSpPr/>
      </xdr:nvGrpSpPr>
      <xdr:grpSpPr>
        <a:xfrm>
          <a:off x="8842677" y="2426113"/>
          <a:ext cx="495318" cy="166660"/>
          <a:chOff x="1378513" y="2408566"/>
          <a:chExt cx="505642" cy="157360"/>
        </a:xfrm>
      </xdr:grpSpPr>
      <xdr:cxnSp macro="">
        <xdr:nvCxnSpPr>
          <xdr:cNvPr id="170" name="直線コネクタ 169">
            <a:extLst>
              <a:ext uri="{FF2B5EF4-FFF2-40B4-BE49-F238E27FC236}">
                <a16:creationId xmlns:a16="http://schemas.microsoft.com/office/drawing/2014/main" id="{0B6A7D1C-52AD-2CEF-6EF9-5DC4FCE4EB2F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71" name="テキスト ボックス 170">
            <a:extLst>
              <a:ext uri="{FF2B5EF4-FFF2-40B4-BE49-F238E27FC236}">
                <a16:creationId xmlns:a16="http://schemas.microsoft.com/office/drawing/2014/main" id="{78B627CA-1058-D9B1-071B-E84B656B691F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80963</xdr:colOff>
      <xdr:row>6</xdr:row>
      <xdr:rowOff>67852</xdr:rowOff>
    </xdr:from>
    <xdr:to>
      <xdr:col>2</xdr:col>
      <xdr:colOff>648373</xdr:colOff>
      <xdr:row>6</xdr:row>
      <xdr:rowOff>232563</xdr:rowOff>
    </xdr:to>
    <xdr:grpSp>
      <xdr:nvGrpSpPr>
        <xdr:cNvPr id="172" name="グループ化 171">
          <a:extLst>
            <a:ext uri="{FF2B5EF4-FFF2-40B4-BE49-F238E27FC236}">
              <a16:creationId xmlns:a16="http://schemas.microsoft.com/office/drawing/2014/main" id="{CBE50F8E-1AA8-46C9-979E-4346C3ED3FAA}"/>
            </a:ext>
          </a:extLst>
        </xdr:cNvPr>
        <xdr:cNvGrpSpPr/>
      </xdr:nvGrpSpPr>
      <xdr:grpSpPr>
        <a:xfrm>
          <a:off x="1549195" y="1488708"/>
          <a:ext cx="467410" cy="164711"/>
          <a:chOff x="1417372" y="1138592"/>
          <a:chExt cx="466783" cy="157360"/>
        </a:xfrm>
      </xdr:grpSpPr>
      <xdr:cxnSp macro="">
        <xdr:nvCxnSpPr>
          <xdr:cNvPr id="173" name="直線コネクタ 172">
            <a:extLst>
              <a:ext uri="{FF2B5EF4-FFF2-40B4-BE49-F238E27FC236}">
                <a16:creationId xmlns:a16="http://schemas.microsoft.com/office/drawing/2014/main" id="{EA73BBCE-12ED-2013-6951-20F1B5A625E2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74" name="テキスト ボックス 173">
            <a:extLst>
              <a:ext uri="{FF2B5EF4-FFF2-40B4-BE49-F238E27FC236}">
                <a16:creationId xmlns:a16="http://schemas.microsoft.com/office/drawing/2014/main" id="{0EFCC070-A50B-6221-01ED-B8283F449103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58809</xdr:colOff>
      <xdr:row>6</xdr:row>
      <xdr:rowOff>218458</xdr:rowOff>
    </xdr:from>
    <xdr:to>
      <xdr:col>2</xdr:col>
      <xdr:colOff>648373</xdr:colOff>
      <xdr:row>7</xdr:row>
      <xdr:rowOff>144129</xdr:rowOff>
    </xdr:to>
    <xdr:grpSp>
      <xdr:nvGrpSpPr>
        <xdr:cNvPr id="175" name="グループ化 174">
          <a:extLst>
            <a:ext uri="{FF2B5EF4-FFF2-40B4-BE49-F238E27FC236}">
              <a16:creationId xmlns:a16="http://schemas.microsoft.com/office/drawing/2014/main" id="{CBDC4D36-DBA2-4015-A6D1-BA1B2CA5A54A}"/>
            </a:ext>
          </a:extLst>
        </xdr:cNvPr>
        <xdr:cNvGrpSpPr/>
      </xdr:nvGrpSpPr>
      <xdr:grpSpPr>
        <a:xfrm>
          <a:off x="1627041" y="1639314"/>
          <a:ext cx="389564" cy="162481"/>
          <a:chOff x="1495218" y="1319129"/>
          <a:chExt cx="388937" cy="157360"/>
        </a:xfrm>
      </xdr:grpSpPr>
      <xdr:cxnSp macro="">
        <xdr:nvCxnSpPr>
          <xdr:cNvPr id="176" name="直線コネクタ 175">
            <a:extLst>
              <a:ext uri="{FF2B5EF4-FFF2-40B4-BE49-F238E27FC236}">
                <a16:creationId xmlns:a16="http://schemas.microsoft.com/office/drawing/2014/main" id="{5FAEDF47-9CD9-7BAF-FA28-7AD46F89DF66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77" name="テキスト ボックス 176">
            <a:extLst>
              <a:ext uri="{FF2B5EF4-FFF2-40B4-BE49-F238E27FC236}">
                <a16:creationId xmlns:a16="http://schemas.microsoft.com/office/drawing/2014/main" id="{976A4EBB-C180-0E3A-E743-B603D17B822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58809</xdr:colOff>
      <xdr:row>8</xdr:row>
      <xdr:rowOff>23647</xdr:rowOff>
    </xdr:from>
    <xdr:to>
      <xdr:col>2</xdr:col>
      <xdr:colOff>648373</xdr:colOff>
      <xdr:row>8</xdr:row>
      <xdr:rowOff>188357</xdr:rowOff>
    </xdr:to>
    <xdr:grpSp>
      <xdr:nvGrpSpPr>
        <xdr:cNvPr id="178" name="グループ化 177">
          <a:extLst>
            <a:ext uri="{FF2B5EF4-FFF2-40B4-BE49-F238E27FC236}">
              <a16:creationId xmlns:a16="http://schemas.microsoft.com/office/drawing/2014/main" id="{B95EE593-05A1-47D5-89AE-14DBACB7FCF4}"/>
            </a:ext>
          </a:extLst>
        </xdr:cNvPr>
        <xdr:cNvGrpSpPr/>
      </xdr:nvGrpSpPr>
      <xdr:grpSpPr>
        <a:xfrm>
          <a:off x="1627041" y="1918122"/>
          <a:ext cx="389564" cy="164710"/>
          <a:chOff x="1495218" y="1683637"/>
          <a:chExt cx="388937" cy="157360"/>
        </a:xfrm>
      </xdr:grpSpPr>
      <xdr:cxnSp macro="">
        <xdr:nvCxnSpPr>
          <xdr:cNvPr id="179" name="直線コネクタ 178">
            <a:extLst>
              <a:ext uri="{FF2B5EF4-FFF2-40B4-BE49-F238E27FC236}">
                <a16:creationId xmlns:a16="http://schemas.microsoft.com/office/drawing/2014/main" id="{8CD7CEBB-314D-78C2-D8FA-B7F7E634DC24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0" name="テキスト ボックス 179">
            <a:extLst>
              <a:ext uri="{FF2B5EF4-FFF2-40B4-BE49-F238E27FC236}">
                <a16:creationId xmlns:a16="http://schemas.microsoft.com/office/drawing/2014/main" id="{CCDFE68E-577B-E39F-6D6F-6061AA8F4055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42104</xdr:colOff>
      <xdr:row>9</xdr:row>
      <xdr:rowOff>7261</xdr:rowOff>
    </xdr:from>
    <xdr:to>
      <xdr:col>2</xdr:col>
      <xdr:colOff>648373</xdr:colOff>
      <xdr:row>9</xdr:row>
      <xdr:rowOff>171974</xdr:rowOff>
    </xdr:to>
    <xdr:grpSp>
      <xdr:nvGrpSpPr>
        <xdr:cNvPr id="181" name="グループ化 180">
          <a:extLst>
            <a:ext uri="{FF2B5EF4-FFF2-40B4-BE49-F238E27FC236}">
              <a16:creationId xmlns:a16="http://schemas.microsoft.com/office/drawing/2014/main" id="{E9BB7E8B-CD0D-44FD-948B-3084A63A7079}"/>
            </a:ext>
          </a:extLst>
        </xdr:cNvPr>
        <xdr:cNvGrpSpPr/>
      </xdr:nvGrpSpPr>
      <xdr:grpSpPr>
        <a:xfrm>
          <a:off x="1510336" y="2138546"/>
          <a:ext cx="506269" cy="164713"/>
          <a:chOff x="1378513" y="1941851"/>
          <a:chExt cx="505642" cy="157360"/>
        </a:xfrm>
      </xdr:grpSpPr>
      <xdr:cxnSp macro="">
        <xdr:nvCxnSpPr>
          <xdr:cNvPr id="182" name="直線コネクタ 181">
            <a:extLst>
              <a:ext uri="{FF2B5EF4-FFF2-40B4-BE49-F238E27FC236}">
                <a16:creationId xmlns:a16="http://schemas.microsoft.com/office/drawing/2014/main" id="{57DEC03A-7A8A-21BF-C153-71D7232B2D6B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3" name="テキスト ボックス 182">
            <a:extLst>
              <a:ext uri="{FF2B5EF4-FFF2-40B4-BE49-F238E27FC236}">
                <a16:creationId xmlns:a16="http://schemas.microsoft.com/office/drawing/2014/main" id="{2EC9C887-7401-39F3-BF78-A675DCFDD92F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42104</xdr:colOff>
      <xdr:row>10</xdr:row>
      <xdr:rowOff>192213</xdr:rowOff>
    </xdr:from>
    <xdr:to>
      <xdr:col>2</xdr:col>
      <xdr:colOff>648373</xdr:colOff>
      <xdr:row>11</xdr:row>
      <xdr:rowOff>122064</xdr:rowOff>
    </xdr:to>
    <xdr:grpSp>
      <xdr:nvGrpSpPr>
        <xdr:cNvPr id="184" name="グループ化 183">
          <a:extLst>
            <a:ext uri="{FF2B5EF4-FFF2-40B4-BE49-F238E27FC236}">
              <a16:creationId xmlns:a16="http://schemas.microsoft.com/office/drawing/2014/main" id="{135FA4F2-AE33-427B-891B-3606E3301423}"/>
            </a:ext>
          </a:extLst>
        </xdr:cNvPr>
        <xdr:cNvGrpSpPr/>
      </xdr:nvGrpSpPr>
      <xdr:grpSpPr>
        <a:xfrm>
          <a:off x="1510336" y="2560307"/>
          <a:ext cx="506269" cy="166660"/>
          <a:chOff x="1378513" y="2408566"/>
          <a:chExt cx="505642" cy="157360"/>
        </a:xfrm>
      </xdr:grpSpPr>
      <xdr:cxnSp macro="">
        <xdr:nvCxnSpPr>
          <xdr:cNvPr id="185" name="直線コネクタ 184">
            <a:extLst>
              <a:ext uri="{FF2B5EF4-FFF2-40B4-BE49-F238E27FC236}">
                <a16:creationId xmlns:a16="http://schemas.microsoft.com/office/drawing/2014/main" id="{BA508ACA-640E-4B7C-AB42-43BC31C9E132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6" name="テキスト ボックス 185">
            <a:extLst>
              <a:ext uri="{FF2B5EF4-FFF2-40B4-BE49-F238E27FC236}">
                <a16:creationId xmlns:a16="http://schemas.microsoft.com/office/drawing/2014/main" id="{579F3640-798D-F5AE-B2C8-0B83B76D2AFA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04647</xdr:colOff>
      <xdr:row>31</xdr:row>
      <xdr:rowOff>181563</xdr:rowOff>
    </xdr:from>
    <xdr:to>
      <xdr:col>2</xdr:col>
      <xdr:colOff>672057</xdr:colOff>
      <xdr:row>32</xdr:row>
      <xdr:rowOff>109464</xdr:rowOff>
    </xdr:to>
    <xdr:grpSp>
      <xdr:nvGrpSpPr>
        <xdr:cNvPr id="187" name="グループ化 186">
          <a:extLst>
            <a:ext uri="{FF2B5EF4-FFF2-40B4-BE49-F238E27FC236}">
              <a16:creationId xmlns:a16="http://schemas.microsoft.com/office/drawing/2014/main" id="{C7896E6F-B922-48BF-A44F-66240568A508}"/>
            </a:ext>
          </a:extLst>
        </xdr:cNvPr>
        <xdr:cNvGrpSpPr/>
      </xdr:nvGrpSpPr>
      <xdr:grpSpPr>
        <a:xfrm>
          <a:off x="1572879" y="7522654"/>
          <a:ext cx="467410" cy="164711"/>
          <a:chOff x="1417372" y="1138592"/>
          <a:chExt cx="466783" cy="157360"/>
        </a:xfrm>
      </xdr:grpSpPr>
      <xdr:cxnSp macro="">
        <xdr:nvCxnSpPr>
          <xdr:cNvPr id="188" name="直線コネクタ 187">
            <a:extLst>
              <a:ext uri="{FF2B5EF4-FFF2-40B4-BE49-F238E27FC236}">
                <a16:creationId xmlns:a16="http://schemas.microsoft.com/office/drawing/2014/main" id="{44039767-AEE1-5C23-AEC8-BFE74F3A8FEE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9" name="テキスト ボックス 188">
            <a:extLst>
              <a:ext uri="{FF2B5EF4-FFF2-40B4-BE49-F238E27FC236}">
                <a16:creationId xmlns:a16="http://schemas.microsoft.com/office/drawing/2014/main" id="{EF221A8B-F06A-AEC8-7423-E6C3AB56CB2D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82493</xdr:colOff>
      <xdr:row>32</xdr:row>
      <xdr:rowOff>84829</xdr:rowOff>
    </xdr:from>
    <xdr:to>
      <xdr:col>2</xdr:col>
      <xdr:colOff>672057</xdr:colOff>
      <xdr:row>33</xdr:row>
      <xdr:rowOff>10501</xdr:rowOff>
    </xdr:to>
    <xdr:grpSp>
      <xdr:nvGrpSpPr>
        <xdr:cNvPr id="190" name="グループ化 189">
          <a:extLst>
            <a:ext uri="{FF2B5EF4-FFF2-40B4-BE49-F238E27FC236}">
              <a16:creationId xmlns:a16="http://schemas.microsoft.com/office/drawing/2014/main" id="{7205EE21-FD3F-4A30-BE96-6C6A8323B58C}"/>
            </a:ext>
          </a:extLst>
        </xdr:cNvPr>
        <xdr:cNvGrpSpPr/>
      </xdr:nvGrpSpPr>
      <xdr:grpSpPr>
        <a:xfrm>
          <a:off x="1650725" y="7662730"/>
          <a:ext cx="389564" cy="162481"/>
          <a:chOff x="1495218" y="1319129"/>
          <a:chExt cx="388937" cy="157360"/>
        </a:xfrm>
      </xdr:grpSpPr>
      <xdr:cxnSp macro="">
        <xdr:nvCxnSpPr>
          <xdr:cNvPr id="191" name="直線コネクタ 190">
            <a:extLst>
              <a:ext uri="{FF2B5EF4-FFF2-40B4-BE49-F238E27FC236}">
                <a16:creationId xmlns:a16="http://schemas.microsoft.com/office/drawing/2014/main" id="{EAFE3861-DC90-B0FD-151A-DABFF9FDDEEF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2" name="テキスト ボックス 191">
            <a:extLst>
              <a:ext uri="{FF2B5EF4-FFF2-40B4-BE49-F238E27FC236}">
                <a16:creationId xmlns:a16="http://schemas.microsoft.com/office/drawing/2014/main" id="{948E71BE-1884-5582-BAF9-7D155C2F655A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82493</xdr:colOff>
      <xdr:row>33</xdr:row>
      <xdr:rowOff>147888</xdr:rowOff>
    </xdr:from>
    <xdr:to>
      <xdr:col>2</xdr:col>
      <xdr:colOff>672057</xdr:colOff>
      <xdr:row>34</xdr:row>
      <xdr:rowOff>75790</xdr:rowOff>
    </xdr:to>
    <xdr:grpSp>
      <xdr:nvGrpSpPr>
        <xdr:cNvPr id="193" name="グループ化 192">
          <a:extLst>
            <a:ext uri="{FF2B5EF4-FFF2-40B4-BE49-F238E27FC236}">
              <a16:creationId xmlns:a16="http://schemas.microsoft.com/office/drawing/2014/main" id="{EA49A275-FC0B-4FDD-9120-92BCCDB95DAC}"/>
            </a:ext>
          </a:extLst>
        </xdr:cNvPr>
        <xdr:cNvGrpSpPr/>
      </xdr:nvGrpSpPr>
      <xdr:grpSpPr>
        <a:xfrm>
          <a:off x="1650725" y="7962598"/>
          <a:ext cx="389564" cy="164711"/>
          <a:chOff x="1495218" y="1683637"/>
          <a:chExt cx="388937" cy="157360"/>
        </a:xfrm>
      </xdr:grpSpPr>
      <xdr:cxnSp macro="">
        <xdr:nvCxnSpPr>
          <xdr:cNvPr id="194" name="直線コネクタ 193">
            <a:extLst>
              <a:ext uri="{FF2B5EF4-FFF2-40B4-BE49-F238E27FC236}">
                <a16:creationId xmlns:a16="http://schemas.microsoft.com/office/drawing/2014/main" id="{41350F75-53DC-B6C9-09B8-995DECDE371B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5" name="テキスト ボックス 194">
            <a:extLst>
              <a:ext uri="{FF2B5EF4-FFF2-40B4-BE49-F238E27FC236}">
                <a16:creationId xmlns:a16="http://schemas.microsoft.com/office/drawing/2014/main" id="{5FBD63E2-ECCF-ED75-0615-B2A9CBDCD2F4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65788</xdr:colOff>
      <xdr:row>34</xdr:row>
      <xdr:rowOff>136766</xdr:rowOff>
    </xdr:from>
    <xdr:to>
      <xdr:col>2</xdr:col>
      <xdr:colOff>672057</xdr:colOff>
      <xdr:row>35</xdr:row>
      <xdr:rowOff>64668</xdr:rowOff>
    </xdr:to>
    <xdr:grpSp>
      <xdr:nvGrpSpPr>
        <xdr:cNvPr id="196" name="グループ化 195">
          <a:extLst>
            <a:ext uri="{FF2B5EF4-FFF2-40B4-BE49-F238E27FC236}">
              <a16:creationId xmlns:a16="http://schemas.microsoft.com/office/drawing/2014/main" id="{CCC80D73-52D3-49E0-A82B-3A21D4FB0908}"/>
            </a:ext>
          </a:extLst>
        </xdr:cNvPr>
        <xdr:cNvGrpSpPr/>
      </xdr:nvGrpSpPr>
      <xdr:grpSpPr>
        <a:xfrm>
          <a:off x="1534020" y="8188285"/>
          <a:ext cx="506269" cy="164712"/>
          <a:chOff x="1378513" y="1941851"/>
          <a:chExt cx="505642" cy="157360"/>
        </a:xfrm>
      </xdr:grpSpPr>
      <xdr:cxnSp macro="">
        <xdr:nvCxnSpPr>
          <xdr:cNvPr id="197" name="直線コネクタ 196">
            <a:extLst>
              <a:ext uri="{FF2B5EF4-FFF2-40B4-BE49-F238E27FC236}">
                <a16:creationId xmlns:a16="http://schemas.microsoft.com/office/drawing/2014/main" id="{41F65A69-F083-142E-0AB1-6856240C0326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8" name="テキスト ボックス 197">
            <a:extLst>
              <a:ext uri="{FF2B5EF4-FFF2-40B4-BE49-F238E27FC236}">
                <a16:creationId xmlns:a16="http://schemas.microsoft.com/office/drawing/2014/main" id="{62CDA637-D9B8-BF14-DCAB-740CDFD9AD72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65788</xdr:colOff>
      <xdr:row>36</xdr:row>
      <xdr:rowOff>105951</xdr:rowOff>
    </xdr:from>
    <xdr:to>
      <xdr:col>2</xdr:col>
      <xdr:colOff>672057</xdr:colOff>
      <xdr:row>37</xdr:row>
      <xdr:rowOff>35801</xdr:rowOff>
    </xdr:to>
    <xdr:grpSp>
      <xdr:nvGrpSpPr>
        <xdr:cNvPr id="199" name="グループ化 198">
          <a:extLst>
            <a:ext uri="{FF2B5EF4-FFF2-40B4-BE49-F238E27FC236}">
              <a16:creationId xmlns:a16="http://schemas.microsoft.com/office/drawing/2014/main" id="{46DEC9EF-FF1D-46B3-8ACC-9B8F1294D58A}"/>
            </a:ext>
          </a:extLst>
        </xdr:cNvPr>
        <xdr:cNvGrpSpPr/>
      </xdr:nvGrpSpPr>
      <xdr:grpSpPr>
        <a:xfrm>
          <a:off x="1534020" y="8631089"/>
          <a:ext cx="506269" cy="166660"/>
          <a:chOff x="1378513" y="2408566"/>
          <a:chExt cx="505642" cy="157360"/>
        </a:xfrm>
      </xdr:grpSpPr>
      <xdr:cxnSp macro="">
        <xdr:nvCxnSpPr>
          <xdr:cNvPr id="200" name="直線コネクタ 199">
            <a:extLst>
              <a:ext uri="{FF2B5EF4-FFF2-40B4-BE49-F238E27FC236}">
                <a16:creationId xmlns:a16="http://schemas.microsoft.com/office/drawing/2014/main" id="{5C09212C-9DC2-8FF0-0331-E9F40E2A2877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1" name="テキスト ボックス 200">
            <a:extLst>
              <a:ext uri="{FF2B5EF4-FFF2-40B4-BE49-F238E27FC236}">
                <a16:creationId xmlns:a16="http://schemas.microsoft.com/office/drawing/2014/main" id="{8B4AE396-1714-5A7C-BE48-253A3F8BE6AC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75005</xdr:colOff>
      <xdr:row>55</xdr:row>
      <xdr:rowOff>54920</xdr:rowOff>
    </xdr:from>
    <xdr:to>
      <xdr:col>2</xdr:col>
      <xdr:colOff>542415</xdr:colOff>
      <xdr:row>55</xdr:row>
      <xdr:rowOff>219632</xdr:rowOff>
    </xdr:to>
    <xdr:grpSp>
      <xdr:nvGrpSpPr>
        <xdr:cNvPr id="202" name="グループ化 201">
          <a:extLst>
            <a:ext uri="{FF2B5EF4-FFF2-40B4-BE49-F238E27FC236}">
              <a16:creationId xmlns:a16="http://schemas.microsoft.com/office/drawing/2014/main" id="{A5538F88-12A3-4D3A-AC2F-CB586F7086FE}"/>
            </a:ext>
          </a:extLst>
        </xdr:cNvPr>
        <xdr:cNvGrpSpPr/>
      </xdr:nvGrpSpPr>
      <xdr:grpSpPr>
        <a:xfrm>
          <a:off x="1443237" y="13079437"/>
          <a:ext cx="467410" cy="164712"/>
          <a:chOff x="1417372" y="1138592"/>
          <a:chExt cx="466783" cy="157360"/>
        </a:xfrm>
      </xdr:grpSpPr>
      <xdr:cxnSp macro="">
        <xdr:nvCxnSpPr>
          <xdr:cNvPr id="203" name="直線コネクタ 202">
            <a:extLst>
              <a:ext uri="{FF2B5EF4-FFF2-40B4-BE49-F238E27FC236}">
                <a16:creationId xmlns:a16="http://schemas.microsoft.com/office/drawing/2014/main" id="{4912A18E-C647-F25F-6372-F3C9DA649C0F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4" name="テキスト ボックス 203">
            <a:extLst>
              <a:ext uri="{FF2B5EF4-FFF2-40B4-BE49-F238E27FC236}">
                <a16:creationId xmlns:a16="http://schemas.microsoft.com/office/drawing/2014/main" id="{E5DFB31D-EB70-272A-8BE1-751BFDC5015D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52851</xdr:colOff>
      <xdr:row>55</xdr:row>
      <xdr:rowOff>216043</xdr:rowOff>
    </xdr:from>
    <xdr:to>
      <xdr:col>2</xdr:col>
      <xdr:colOff>542415</xdr:colOff>
      <xdr:row>56</xdr:row>
      <xdr:rowOff>136594</xdr:rowOff>
    </xdr:to>
    <xdr:grpSp>
      <xdr:nvGrpSpPr>
        <xdr:cNvPr id="205" name="グループ化 204">
          <a:extLst>
            <a:ext uri="{FF2B5EF4-FFF2-40B4-BE49-F238E27FC236}">
              <a16:creationId xmlns:a16="http://schemas.microsoft.com/office/drawing/2014/main" id="{B6D8CFDC-BFAF-4125-9AD3-4A65D8DFB9EB}"/>
            </a:ext>
          </a:extLst>
        </xdr:cNvPr>
        <xdr:cNvGrpSpPr/>
      </xdr:nvGrpSpPr>
      <xdr:grpSpPr>
        <a:xfrm>
          <a:off x="1521083" y="13240560"/>
          <a:ext cx="389564" cy="157360"/>
          <a:chOff x="1495218" y="1319129"/>
          <a:chExt cx="388937" cy="157360"/>
        </a:xfrm>
      </xdr:grpSpPr>
      <xdr:cxnSp macro="">
        <xdr:nvCxnSpPr>
          <xdr:cNvPr id="206" name="直線コネクタ 205">
            <a:extLst>
              <a:ext uri="{FF2B5EF4-FFF2-40B4-BE49-F238E27FC236}">
                <a16:creationId xmlns:a16="http://schemas.microsoft.com/office/drawing/2014/main" id="{766B3E76-929C-82ED-5324-F18B4F0C33E5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7" name="テキスト ボックス 206">
            <a:extLst>
              <a:ext uri="{FF2B5EF4-FFF2-40B4-BE49-F238E27FC236}">
                <a16:creationId xmlns:a16="http://schemas.microsoft.com/office/drawing/2014/main" id="{A826A6A6-2CE8-635A-2071-246C6739ED94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52851</xdr:colOff>
      <xdr:row>57</xdr:row>
      <xdr:rowOff>31759</xdr:rowOff>
    </xdr:from>
    <xdr:to>
      <xdr:col>2</xdr:col>
      <xdr:colOff>542415</xdr:colOff>
      <xdr:row>57</xdr:row>
      <xdr:rowOff>196470</xdr:rowOff>
    </xdr:to>
    <xdr:grpSp>
      <xdr:nvGrpSpPr>
        <xdr:cNvPr id="208" name="グループ化 207">
          <a:extLst>
            <a:ext uri="{FF2B5EF4-FFF2-40B4-BE49-F238E27FC236}">
              <a16:creationId xmlns:a16="http://schemas.microsoft.com/office/drawing/2014/main" id="{B7780C42-285B-41C0-8842-A304EC6E297D}"/>
            </a:ext>
          </a:extLst>
        </xdr:cNvPr>
        <xdr:cNvGrpSpPr/>
      </xdr:nvGrpSpPr>
      <xdr:grpSpPr>
        <a:xfrm>
          <a:off x="1521083" y="13529894"/>
          <a:ext cx="389564" cy="164711"/>
          <a:chOff x="1495218" y="1683637"/>
          <a:chExt cx="388937" cy="157360"/>
        </a:xfrm>
      </xdr:grpSpPr>
      <xdr:cxnSp macro="">
        <xdr:nvCxnSpPr>
          <xdr:cNvPr id="209" name="直線コネクタ 208">
            <a:extLst>
              <a:ext uri="{FF2B5EF4-FFF2-40B4-BE49-F238E27FC236}">
                <a16:creationId xmlns:a16="http://schemas.microsoft.com/office/drawing/2014/main" id="{D0EE6638-2C81-D1C9-5452-629EA639EDFD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0" name="テキスト ボックス 209">
            <a:extLst>
              <a:ext uri="{FF2B5EF4-FFF2-40B4-BE49-F238E27FC236}">
                <a16:creationId xmlns:a16="http://schemas.microsoft.com/office/drawing/2014/main" id="{BA43B0DF-AC14-4486-3ED8-6C7A33B870F2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47097</xdr:colOff>
      <xdr:row>58</xdr:row>
      <xdr:rowOff>20634</xdr:rowOff>
    </xdr:from>
    <xdr:to>
      <xdr:col>2</xdr:col>
      <xdr:colOff>542415</xdr:colOff>
      <xdr:row>58</xdr:row>
      <xdr:rowOff>185347</xdr:rowOff>
    </xdr:to>
    <xdr:grpSp>
      <xdr:nvGrpSpPr>
        <xdr:cNvPr id="211" name="グループ化 210">
          <a:extLst>
            <a:ext uri="{FF2B5EF4-FFF2-40B4-BE49-F238E27FC236}">
              <a16:creationId xmlns:a16="http://schemas.microsoft.com/office/drawing/2014/main" id="{79660A42-2A55-4D2B-B4ED-3FB44AD44F49}"/>
            </a:ext>
          </a:extLst>
        </xdr:cNvPr>
        <xdr:cNvGrpSpPr/>
      </xdr:nvGrpSpPr>
      <xdr:grpSpPr>
        <a:xfrm>
          <a:off x="1415329" y="13755579"/>
          <a:ext cx="495318" cy="164713"/>
          <a:chOff x="1378513" y="1941851"/>
          <a:chExt cx="505642" cy="157360"/>
        </a:xfrm>
      </xdr:grpSpPr>
      <xdr:cxnSp macro="">
        <xdr:nvCxnSpPr>
          <xdr:cNvPr id="212" name="直線コネクタ 211">
            <a:extLst>
              <a:ext uri="{FF2B5EF4-FFF2-40B4-BE49-F238E27FC236}">
                <a16:creationId xmlns:a16="http://schemas.microsoft.com/office/drawing/2014/main" id="{454767FC-279E-6295-C87F-0E455F4887CF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3" name="テキスト ボックス 212">
            <a:extLst>
              <a:ext uri="{FF2B5EF4-FFF2-40B4-BE49-F238E27FC236}">
                <a16:creationId xmlns:a16="http://schemas.microsoft.com/office/drawing/2014/main" id="{783B403E-B3DB-42E0-DC80-C41F8278941A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47097</xdr:colOff>
      <xdr:row>60</xdr:row>
      <xdr:rowOff>31921</xdr:rowOff>
    </xdr:from>
    <xdr:to>
      <xdr:col>2</xdr:col>
      <xdr:colOff>542415</xdr:colOff>
      <xdr:row>60</xdr:row>
      <xdr:rowOff>198582</xdr:rowOff>
    </xdr:to>
    <xdr:grpSp>
      <xdr:nvGrpSpPr>
        <xdr:cNvPr id="214" name="グループ化 213">
          <a:extLst>
            <a:ext uri="{FF2B5EF4-FFF2-40B4-BE49-F238E27FC236}">
              <a16:creationId xmlns:a16="http://schemas.microsoft.com/office/drawing/2014/main" id="{16CCFF34-DCFE-4F50-8686-801CA5DF05C7}"/>
            </a:ext>
          </a:extLst>
        </xdr:cNvPr>
        <xdr:cNvGrpSpPr/>
      </xdr:nvGrpSpPr>
      <xdr:grpSpPr>
        <a:xfrm>
          <a:off x="1415329" y="14240485"/>
          <a:ext cx="495318" cy="166661"/>
          <a:chOff x="1378513" y="2408566"/>
          <a:chExt cx="505642" cy="157360"/>
        </a:xfrm>
      </xdr:grpSpPr>
      <xdr:cxnSp macro="">
        <xdr:nvCxnSpPr>
          <xdr:cNvPr id="215" name="直線コネクタ 214">
            <a:extLst>
              <a:ext uri="{FF2B5EF4-FFF2-40B4-BE49-F238E27FC236}">
                <a16:creationId xmlns:a16="http://schemas.microsoft.com/office/drawing/2014/main" id="{C3EAD2CA-A036-380C-382A-4A890738FA05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6" name="テキスト ボックス 215">
            <a:extLst>
              <a:ext uri="{FF2B5EF4-FFF2-40B4-BE49-F238E27FC236}">
                <a16:creationId xmlns:a16="http://schemas.microsoft.com/office/drawing/2014/main" id="{C864E6B2-C627-AF05-F089-FFB6022B4EE3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237363</xdr:colOff>
      <xdr:row>77</xdr:row>
      <xdr:rowOff>82160</xdr:rowOff>
    </xdr:from>
    <xdr:to>
      <xdr:col>3</xdr:col>
      <xdr:colOff>20657</xdr:colOff>
      <xdr:row>78</xdr:row>
      <xdr:rowOff>10060</xdr:rowOff>
    </xdr:to>
    <xdr:grpSp>
      <xdr:nvGrpSpPr>
        <xdr:cNvPr id="217" name="グループ化 216">
          <a:extLst>
            <a:ext uri="{FF2B5EF4-FFF2-40B4-BE49-F238E27FC236}">
              <a16:creationId xmlns:a16="http://schemas.microsoft.com/office/drawing/2014/main" id="{2097B1A7-BE2D-41C3-9AA7-631A71268357}"/>
            </a:ext>
          </a:extLst>
        </xdr:cNvPr>
        <xdr:cNvGrpSpPr/>
      </xdr:nvGrpSpPr>
      <xdr:grpSpPr>
        <a:xfrm>
          <a:off x="1605595" y="18316483"/>
          <a:ext cx="467410" cy="164710"/>
          <a:chOff x="1417372" y="1138592"/>
          <a:chExt cx="466783" cy="157360"/>
        </a:xfrm>
      </xdr:grpSpPr>
      <xdr:cxnSp macro="">
        <xdr:nvCxnSpPr>
          <xdr:cNvPr id="218" name="直線コネクタ 217">
            <a:extLst>
              <a:ext uri="{FF2B5EF4-FFF2-40B4-BE49-F238E27FC236}">
                <a16:creationId xmlns:a16="http://schemas.microsoft.com/office/drawing/2014/main" id="{0077EC7F-77F8-71F1-B78C-EE2CEAFCA818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9" name="テキスト ボックス 218">
            <a:extLst>
              <a:ext uri="{FF2B5EF4-FFF2-40B4-BE49-F238E27FC236}">
                <a16:creationId xmlns:a16="http://schemas.microsoft.com/office/drawing/2014/main" id="{D668F3EF-2B6C-D335-6583-6B6A434FF5C4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315209</xdr:colOff>
      <xdr:row>77</xdr:row>
      <xdr:rowOff>222234</xdr:rowOff>
    </xdr:from>
    <xdr:to>
      <xdr:col>3</xdr:col>
      <xdr:colOff>20657</xdr:colOff>
      <xdr:row>78</xdr:row>
      <xdr:rowOff>147905</xdr:rowOff>
    </xdr:to>
    <xdr:grpSp>
      <xdr:nvGrpSpPr>
        <xdr:cNvPr id="220" name="グループ化 219">
          <a:extLst>
            <a:ext uri="{FF2B5EF4-FFF2-40B4-BE49-F238E27FC236}">
              <a16:creationId xmlns:a16="http://schemas.microsoft.com/office/drawing/2014/main" id="{39361BF4-9B43-4A3F-BEDF-53464E86C9A3}"/>
            </a:ext>
          </a:extLst>
        </xdr:cNvPr>
        <xdr:cNvGrpSpPr/>
      </xdr:nvGrpSpPr>
      <xdr:grpSpPr>
        <a:xfrm>
          <a:off x="1683441" y="18456557"/>
          <a:ext cx="389564" cy="162481"/>
          <a:chOff x="1495218" y="1319129"/>
          <a:chExt cx="388937" cy="157360"/>
        </a:xfrm>
      </xdr:grpSpPr>
      <xdr:cxnSp macro="">
        <xdr:nvCxnSpPr>
          <xdr:cNvPr id="221" name="直線コネクタ 220">
            <a:extLst>
              <a:ext uri="{FF2B5EF4-FFF2-40B4-BE49-F238E27FC236}">
                <a16:creationId xmlns:a16="http://schemas.microsoft.com/office/drawing/2014/main" id="{3C053C66-611F-96FC-82F3-7ED6E32B0BE2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2" name="テキスト ボックス 221">
            <a:extLst>
              <a:ext uri="{FF2B5EF4-FFF2-40B4-BE49-F238E27FC236}">
                <a16:creationId xmlns:a16="http://schemas.microsoft.com/office/drawing/2014/main" id="{A06D2EEC-1E9E-B66A-C878-213E3524127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315209</xdr:colOff>
      <xdr:row>79</xdr:row>
      <xdr:rowOff>43212</xdr:rowOff>
    </xdr:from>
    <xdr:to>
      <xdr:col>3</xdr:col>
      <xdr:colOff>20657</xdr:colOff>
      <xdr:row>79</xdr:row>
      <xdr:rowOff>207923</xdr:rowOff>
    </xdr:to>
    <xdr:grpSp>
      <xdr:nvGrpSpPr>
        <xdr:cNvPr id="223" name="グループ化 222">
          <a:extLst>
            <a:ext uri="{FF2B5EF4-FFF2-40B4-BE49-F238E27FC236}">
              <a16:creationId xmlns:a16="http://schemas.microsoft.com/office/drawing/2014/main" id="{59081BFF-6729-4F57-A1AE-14F81913C41E}"/>
            </a:ext>
          </a:extLst>
        </xdr:cNvPr>
        <xdr:cNvGrpSpPr/>
      </xdr:nvGrpSpPr>
      <xdr:grpSpPr>
        <a:xfrm>
          <a:off x="1683441" y="18751154"/>
          <a:ext cx="389564" cy="164711"/>
          <a:chOff x="1495218" y="1683637"/>
          <a:chExt cx="388937" cy="157360"/>
        </a:xfrm>
      </xdr:grpSpPr>
      <xdr:cxnSp macro="">
        <xdr:nvCxnSpPr>
          <xdr:cNvPr id="224" name="直線コネクタ 223">
            <a:extLst>
              <a:ext uri="{FF2B5EF4-FFF2-40B4-BE49-F238E27FC236}">
                <a16:creationId xmlns:a16="http://schemas.microsoft.com/office/drawing/2014/main" id="{056E1F56-03AB-955E-FC7D-5EBB747798EA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5" name="テキスト ボックス 224">
            <a:extLst>
              <a:ext uri="{FF2B5EF4-FFF2-40B4-BE49-F238E27FC236}">
                <a16:creationId xmlns:a16="http://schemas.microsoft.com/office/drawing/2014/main" id="{BB3431EA-E6B8-3D27-FB22-FB8681142454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98504</xdr:colOff>
      <xdr:row>80</xdr:row>
      <xdr:rowOff>21566</xdr:rowOff>
    </xdr:from>
    <xdr:to>
      <xdr:col>3</xdr:col>
      <xdr:colOff>20657</xdr:colOff>
      <xdr:row>80</xdr:row>
      <xdr:rowOff>186278</xdr:rowOff>
    </xdr:to>
    <xdr:grpSp>
      <xdr:nvGrpSpPr>
        <xdr:cNvPr id="226" name="グループ化 225">
          <a:extLst>
            <a:ext uri="{FF2B5EF4-FFF2-40B4-BE49-F238E27FC236}">
              <a16:creationId xmlns:a16="http://schemas.microsoft.com/office/drawing/2014/main" id="{C1F5E301-ECDD-4B86-85E4-DA49467F4E5D}"/>
            </a:ext>
          </a:extLst>
        </xdr:cNvPr>
        <xdr:cNvGrpSpPr/>
      </xdr:nvGrpSpPr>
      <xdr:grpSpPr>
        <a:xfrm>
          <a:off x="1566736" y="18966317"/>
          <a:ext cx="506269" cy="164712"/>
          <a:chOff x="1378513" y="1941851"/>
          <a:chExt cx="505642" cy="157360"/>
        </a:xfrm>
      </xdr:grpSpPr>
      <xdr:cxnSp macro="">
        <xdr:nvCxnSpPr>
          <xdr:cNvPr id="227" name="直線コネクタ 226">
            <a:extLst>
              <a:ext uri="{FF2B5EF4-FFF2-40B4-BE49-F238E27FC236}">
                <a16:creationId xmlns:a16="http://schemas.microsoft.com/office/drawing/2014/main" id="{481FDB37-176A-3C7F-A243-15EB1E7FE6EF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8" name="テキスト ボックス 227">
            <a:extLst>
              <a:ext uri="{FF2B5EF4-FFF2-40B4-BE49-F238E27FC236}">
                <a16:creationId xmlns:a16="http://schemas.microsoft.com/office/drawing/2014/main" id="{71093CDF-5475-4CF9-D600-48942B889369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198504</xdr:colOff>
      <xdr:row>82</xdr:row>
      <xdr:rowOff>1280</xdr:rowOff>
    </xdr:from>
    <xdr:to>
      <xdr:col>3</xdr:col>
      <xdr:colOff>20657</xdr:colOff>
      <xdr:row>82</xdr:row>
      <xdr:rowOff>167939</xdr:rowOff>
    </xdr:to>
    <xdr:grpSp>
      <xdr:nvGrpSpPr>
        <xdr:cNvPr id="229" name="グループ化 228">
          <a:extLst>
            <a:ext uri="{FF2B5EF4-FFF2-40B4-BE49-F238E27FC236}">
              <a16:creationId xmlns:a16="http://schemas.microsoft.com/office/drawing/2014/main" id="{A5089716-141B-4DE7-AD8C-8E2615232EC8}"/>
            </a:ext>
          </a:extLst>
        </xdr:cNvPr>
        <xdr:cNvGrpSpPr/>
      </xdr:nvGrpSpPr>
      <xdr:grpSpPr>
        <a:xfrm>
          <a:off x="1566736" y="19419650"/>
          <a:ext cx="506269" cy="166659"/>
          <a:chOff x="1378513" y="2408566"/>
          <a:chExt cx="505642" cy="157360"/>
        </a:xfrm>
      </xdr:grpSpPr>
      <xdr:cxnSp macro="">
        <xdr:nvCxnSpPr>
          <xdr:cNvPr id="230" name="直線コネクタ 229">
            <a:extLst>
              <a:ext uri="{FF2B5EF4-FFF2-40B4-BE49-F238E27FC236}">
                <a16:creationId xmlns:a16="http://schemas.microsoft.com/office/drawing/2014/main" id="{88710572-C1B2-1F51-3873-60432007B923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31" name="テキスト ボックス 230">
            <a:extLst>
              <a:ext uri="{FF2B5EF4-FFF2-40B4-BE49-F238E27FC236}">
                <a16:creationId xmlns:a16="http://schemas.microsoft.com/office/drawing/2014/main" id="{C2FA42EA-344C-D389-B298-AB8D6A063A69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53946</xdr:colOff>
      <xdr:row>79</xdr:row>
      <xdr:rowOff>135565</xdr:rowOff>
    </xdr:from>
    <xdr:to>
      <xdr:col>13</xdr:col>
      <xdr:colOff>621356</xdr:colOff>
      <xdr:row>80</xdr:row>
      <xdr:rowOff>58347</xdr:rowOff>
    </xdr:to>
    <xdr:grpSp>
      <xdr:nvGrpSpPr>
        <xdr:cNvPr id="232" name="グループ化 231">
          <a:extLst>
            <a:ext uri="{FF2B5EF4-FFF2-40B4-BE49-F238E27FC236}">
              <a16:creationId xmlns:a16="http://schemas.microsoft.com/office/drawing/2014/main" id="{0E56B190-8CEF-4BAC-B516-4DA96716DCCD}"/>
            </a:ext>
          </a:extLst>
        </xdr:cNvPr>
        <xdr:cNvGrpSpPr/>
      </xdr:nvGrpSpPr>
      <xdr:grpSpPr>
        <a:xfrm>
          <a:off x="9047454" y="18843507"/>
          <a:ext cx="467410" cy="159591"/>
          <a:chOff x="1417372" y="1138592"/>
          <a:chExt cx="466783" cy="157360"/>
        </a:xfrm>
      </xdr:grpSpPr>
      <xdr:cxnSp macro="">
        <xdr:nvCxnSpPr>
          <xdr:cNvPr id="233" name="直線コネクタ 232">
            <a:extLst>
              <a:ext uri="{FF2B5EF4-FFF2-40B4-BE49-F238E27FC236}">
                <a16:creationId xmlns:a16="http://schemas.microsoft.com/office/drawing/2014/main" id="{46BAE34F-8DF9-D073-2745-63A752D12C2C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34" name="テキスト ボックス 233">
            <a:extLst>
              <a:ext uri="{FF2B5EF4-FFF2-40B4-BE49-F238E27FC236}">
                <a16:creationId xmlns:a16="http://schemas.microsoft.com/office/drawing/2014/main" id="{C6657E6F-B1CB-F267-1C73-F4FA998E48C4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231792</xdr:colOff>
      <xdr:row>80</xdr:row>
      <xdr:rowOff>49504</xdr:rowOff>
    </xdr:from>
    <xdr:to>
      <xdr:col>13</xdr:col>
      <xdr:colOff>621356</xdr:colOff>
      <xdr:row>80</xdr:row>
      <xdr:rowOff>211984</xdr:rowOff>
    </xdr:to>
    <xdr:grpSp>
      <xdr:nvGrpSpPr>
        <xdr:cNvPr id="235" name="グループ化 234">
          <a:extLst>
            <a:ext uri="{FF2B5EF4-FFF2-40B4-BE49-F238E27FC236}">
              <a16:creationId xmlns:a16="http://schemas.microsoft.com/office/drawing/2014/main" id="{E455B6EA-8A97-40BD-9096-3E0D74A43BDC}"/>
            </a:ext>
          </a:extLst>
        </xdr:cNvPr>
        <xdr:cNvGrpSpPr/>
      </xdr:nvGrpSpPr>
      <xdr:grpSpPr>
        <a:xfrm>
          <a:off x="9125300" y="18994255"/>
          <a:ext cx="389564" cy="162480"/>
          <a:chOff x="1495218" y="1319129"/>
          <a:chExt cx="388937" cy="157360"/>
        </a:xfrm>
      </xdr:grpSpPr>
      <xdr:cxnSp macro="">
        <xdr:nvCxnSpPr>
          <xdr:cNvPr id="236" name="直線コネクタ 235">
            <a:extLst>
              <a:ext uri="{FF2B5EF4-FFF2-40B4-BE49-F238E27FC236}">
                <a16:creationId xmlns:a16="http://schemas.microsoft.com/office/drawing/2014/main" id="{CCD1DB26-768D-706F-AD26-84AC03C52B23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37" name="テキスト ボックス 236">
            <a:extLst>
              <a:ext uri="{FF2B5EF4-FFF2-40B4-BE49-F238E27FC236}">
                <a16:creationId xmlns:a16="http://schemas.microsoft.com/office/drawing/2014/main" id="{2DBFC79B-743C-AA23-57F4-983C04A32A2C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231792</xdr:colOff>
      <xdr:row>81</xdr:row>
      <xdr:rowOff>165032</xdr:rowOff>
    </xdr:from>
    <xdr:to>
      <xdr:col>13</xdr:col>
      <xdr:colOff>621356</xdr:colOff>
      <xdr:row>82</xdr:row>
      <xdr:rowOff>92933</xdr:rowOff>
    </xdr:to>
    <xdr:grpSp>
      <xdr:nvGrpSpPr>
        <xdr:cNvPr id="238" name="グループ化 237">
          <a:extLst>
            <a:ext uri="{FF2B5EF4-FFF2-40B4-BE49-F238E27FC236}">
              <a16:creationId xmlns:a16="http://schemas.microsoft.com/office/drawing/2014/main" id="{61CFA92A-84AB-44F3-A991-58FDF4B3403E}"/>
            </a:ext>
          </a:extLst>
        </xdr:cNvPr>
        <xdr:cNvGrpSpPr/>
      </xdr:nvGrpSpPr>
      <xdr:grpSpPr>
        <a:xfrm>
          <a:off x="9125300" y="19346593"/>
          <a:ext cx="389564" cy="164710"/>
          <a:chOff x="1495218" y="1683637"/>
          <a:chExt cx="388937" cy="157360"/>
        </a:xfrm>
      </xdr:grpSpPr>
      <xdr:cxnSp macro="">
        <xdr:nvCxnSpPr>
          <xdr:cNvPr id="239" name="直線コネクタ 238">
            <a:extLst>
              <a:ext uri="{FF2B5EF4-FFF2-40B4-BE49-F238E27FC236}">
                <a16:creationId xmlns:a16="http://schemas.microsoft.com/office/drawing/2014/main" id="{19AD18BC-87B0-3E1F-ACDE-8991E9B1E9DD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0" name="テキスト ボックス 239">
            <a:extLst>
              <a:ext uri="{FF2B5EF4-FFF2-40B4-BE49-F238E27FC236}">
                <a16:creationId xmlns:a16="http://schemas.microsoft.com/office/drawing/2014/main" id="{12B8C09A-06A4-CDA8-8EF7-507D4BEFECA4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15087</xdr:colOff>
      <xdr:row>82</xdr:row>
      <xdr:rowOff>211793</xdr:rowOff>
    </xdr:from>
    <xdr:to>
      <xdr:col>13</xdr:col>
      <xdr:colOff>621356</xdr:colOff>
      <xdr:row>83</xdr:row>
      <xdr:rowOff>139696</xdr:rowOff>
    </xdr:to>
    <xdr:grpSp>
      <xdr:nvGrpSpPr>
        <xdr:cNvPr id="241" name="グループ化 240">
          <a:extLst>
            <a:ext uri="{FF2B5EF4-FFF2-40B4-BE49-F238E27FC236}">
              <a16:creationId xmlns:a16="http://schemas.microsoft.com/office/drawing/2014/main" id="{9174588C-F14F-4B5C-A648-76888961B489}"/>
            </a:ext>
          </a:extLst>
        </xdr:cNvPr>
        <xdr:cNvGrpSpPr/>
      </xdr:nvGrpSpPr>
      <xdr:grpSpPr>
        <a:xfrm>
          <a:off x="9008595" y="19630163"/>
          <a:ext cx="506269" cy="164713"/>
          <a:chOff x="1378513" y="1941851"/>
          <a:chExt cx="505642" cy="157360"/>
        </a:xfrm>
      </xdr:grpSpPr>
      <xdr:cxnSp macro="">
        <xdr:nvCxnSpPr>
          <xdr:cNvPr id="242" name="直線コネクタ 241">
            <a:extLst>
              <a:ext uri="{FF2B5EF4-FFF2-40B4-BE49-F238E27FC236}">
                <a16:creationId xmlns:a16="http://schemas.microsoft.com/office/drawing/2014/main" id="{66CD0AEC-D9AF-3620-4A7F-413CEC17A10E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3" name="テキスト ボックス 242">
            <a:extLst>
              <a:ext uri="{FF2B5EF4-FFF2-40B4-BE49-F238E27FC236}">
                <a16:creationId xmlns:a16="http://schemas.microsoft.com/office/drawing/2014/main" id="{7C745F1A-F9F1-5A84-21A6-AB0DA082D016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15087</xdr:colOff>
      <xdr:row>85</xdr:row>
      <xdr:rowOff>65208</xdr:rowOff>
    </xdr:from>
    <xdr:to>
      <xdr:col>13</xdr:col>
      <xdr:colOff>621356</xdr:colOff>
      <xdr:row>85</xdr:row>
      <xdr:rowOff>231868</xdr:rowOff>
    </xdr:to>
    <xdr:grpSp>
      <xdr:nvGrpSpPr>
        <xdr:cNvPr id="244" name="グループ化 243">
          <a:extLst>
            <a:ext uri="{FF2B5EF4-FFF2-40B4-BE49-F238E27FC236}">
              <a16:creationId xmlns:a16="http://schemas.microsoft.com/office/drawing/2014/main" id="{7CD34FDD-002C-4A49-84AD-9009B9FBEE6A}"/>
            </a:ext>
          </a:extLst>
        </xdr:cNvPr>
        <xdr:cNvGrpSpPr/>
      </xdr:nvGrpSpPr>
      <xdr:grpSpPr>
        <a:xfrm>
          <a:off x="9008595" y="20194006"/>
          <a:ext cx="506269" cy="166660"/>
          <a:chOff x="1378513" y="2408566"/>
          <a:chExt cx="505642" cy="157360"/>
        </a:xfrm>
      </xdr:grpSpPr>
      <xdr:cxnSp macro="">
        <xdr:nvCxnSpPr>
          <xdr:cNvPr id="245" name="直線コネクタ 244">
            <a:extLst>
              <a:ext uri="{FF2B5EF4-FFF2-40B4-BE49-F238E27FC236}">
                <a16:creationId xmlns:a16="http://schemas.microsoft.com/office/drawing/2014/main" id="{F217E2C7-E827-A56F-B275-24BD75AE75E6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6" name="テキスト ボックス 245">
            <a:extLst>
              <a:ext uri="{FF2B5EF4-FFF2-40B4-BE49-F238E27FC236}">
                <a16:creationId xmlns:a16="http://schemas.microsoft.com/office/drawing/2014/main" id="{F6C41D10-9EF6-3FF3-6687-2C617A213463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290560</xdr:colOff>
      <xdr:row>56</xdr:row>
      <xdr:rowOff>201920</xdr:rowOff>
    </xdr:from>
    <xdr:to>
      <xdr:col>14</xdr:col>
      <xdr:colOff>73854</xdr:colOff>
      <xdr:row>57</xdr:row>
      <xdr:rowOff>124702</xdr:rowOff>
    </xdr:to>
    <xdr:grpSp>
      <xdr:nvGrpSpPr>
        <xdr:cNvPr id="247" name="グループ化 246">
          <a:extLst>
            <a:ext uri="{FF2B5EF4-FFF2-40B4-BE49-F238E27FC236}">
              <a16:creationId xmlns:a16="http://schemas.microsoft.com/office/drawing/2014/main" id="{17B7E16A-7E38-48FF-8CE4-2352BAC3D5F1}"/>
            </a:ext>
          </a:extLst>
        </xdr:cNvPr>
        <xdr:cNvGrpSpPr/>
      </xdr:nvGrpSpPr>
      <xdr:grpSpPr>
        <a:xfrm>
          <a:off x="9184068" y="13463246"/>
          <a:ext cx="467410" cy="159591"/>
          <a:chOff x="1417372" y="1138592"/>
          <a:chExt cx="466783" cy="157360"/>
        </a:xfrm>
      </xdr:grpSpPr>
      <xdr:cxnSp macro="">
        <xdr:nvCxnSpPr>
          <xdr:cNvPr id="248" name="直線コネクタ 247">
            <a:extLst>
              <a:ext uri="{FF2B5EF4-FFF2-40B4-BE49-F238E27FC236}">
                <a16:creationId xmlns:a16="http://schemas.microsoft.com/office/drawing/2014/main" id="{D0EE0159-33D5-2615-D93C-FE8225D1E8D4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9" name="テキスト ボックス 248">
            <a:extLst>
              <a:ext uri="{FF2B5EF4-FFF2-40B4-BE49-F238E27FC236}">
                <a16:creationId xmlns:a16="http://schemas.microsoft.com/office/drawing/2014/main" id="{1B82141E-9A9A-2EE5-F4E5-06664942BDE1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368406</xdr:colOff>
      <xdr:row>57</xdr:row>
      <xdr:rowOff>131638</xdr:rowOff>
    </xdr:from>
    <xdr:to>
      <xdr:col>14</xdr:col>
      <xdr:colOff>73854</xdr:colOff>
      <xdr:row>58</xdr:row>
      <xdr:rowOff>57308</xdr:rowOff>
    </xdr:to>
    <xdr:grpSp>
      <xdr:nvGrpSpPr>
        <xdr:cNvPr id="250" name="グループ化 249">
          <a:extLst>
            <a:ext uri="{FF2B5EF4-FFF2-40B4-BE49-F238E27FC236}">
              <a16:creationId xmlns:a16="http://schemas.microsoft.com/office/drawing/2014/main" id="{D02B8FFA-6C11-47AD-BEE0-CA9E5B061C9A}"/>
            </a:ext>
          </a:extLst>
        </xdr:cNvPr>
        <xdr:cNvGrpSpPr/>
      </xdr:nvGrpSpPr>
      <xdr:grpSpPr>
        <a:xfrm>
          <a:off x="9261914" y="13629773"/>
          <a:ext cx="389564" cy="162480"/>
          <a:chOff x="1495218" y="1319129"/>
          <a:chExt cx="388937" cy="157360"/>
        </a:xfrm>
      </xdr:grpSpPr>
      <xdr:cxnSp macro="">
        <xdr:nvCxnSpPr>
          <xdr:cNvPr id="251" name="直線コネクタ 250">
            <a:extLst>
              <a:ext uri="{FF2B5EF4-FFF2-40B4-BE49-F238E27FC236}">
                <a16:creationId xmlns:a16="http://schemas.microsoft.com/office/drawing/2014/main" id="{9CA23FF9-2F39-D1FB-9263-01836EAEF738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2" name="テキスト ボックス 251">
            <a:extLst>
              <a:ext uri="{FF2B5EF4-FFF2-40B4-BE49-F238E27FC236}">
                <a16:creationId xmlns:a16="http://schemas.microsoft.com/office/drawing/2014/main" id="{61121AB7-CEA4-F166-9139-33116C263890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368406</xdr:colOff>
      <xdr:row>58</xdr:row>
      <xdr:rowOff>231389</xdr:rowOff>
    </xdr:from>
    <xdr:to>
      <xdr:col>14</xdr:col>
      <xdr:colOff>73854</xdr:colOff>
      <xdr:row>59</xdr:row>
      <xdr:rowOff>159291</xdr:rowOff>
    </xdr:to>
    <xdr:grpSp>
      <xdr:nvGrpSpPr>
        <xdr:cNvPr id="253" name="グループ化 252">
          <a:extLst>
            <a:ext uri="{FF2B5EF4-FFF2-40B4-BE49-F238E27FC236}">
              <a16:creationId xmlns:a16="http://schemas.microsoft.com/office/drawing/2014/main" id="{E54BEF40-062B-4365-9796-FAF0934DAA82}"/>
            </a:ext>
          </a:extLst>
        </xdr:cNvPr>
        <xdr:cNvGrpSpPr/>
      </xdr:nvGrpSpPr>
      <xdr:grpSpPr>
        <a:xfrm>
          <a:off x="9261914" y="13966334"/>
          <a:ext cx="389564" cy="164711"/>
          <a:chOff x="1495218" y="1683637"/>
          <a:chExt cx="388937" cy="157360"/>
        </a:xfrm>
      </xdr:grpSpPr>
      <xdr:cxnSp macro="">
        <xdr:nvCxnSpPr>
          <xdr:cNvPr id="254" name="直線コネクタ 253">
            <a:extLst>
              <a:ext uri="{FF2B5EF4-FFF2-40B4-BE49-F238E27FC236}">
                <a16:creationId xmlns:a16="http://schemas.microsoft.com/office/drawing/2014/main" id="{BEB62AC5-3C28-ACFA-9E1D-FB203A53BFC5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5" name="テキスト ボックス 254">
            <a:extLst>
              <a:ext uri="{FF2B5EF4-FFF2-40B4-BE49-F238E27FC236}">
                <a16:creationId xmlns:a16="http://schemas.microsoft.com/office/drawing/2014/main" id="{7D484C97-0504-2AEA-CAF9-B895A7163B55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251701</xdr:colOff>
      <xdr:row>60</xdr:row>
      <xdr:rowOff>20291</xdr:rowOff>
    </xdr:from>
    <xdr:to>
      <xdr:col>14</xdr:col>
      <xdr:colOff>73854</xdr:colOff>
      <xdr:row>60</xdr:row>
      <xdr:rowOff>185004</xdr:rowOff>
    </xdr:to>
    <xdr:grpSp>
      <xdr:nvGrpSpPr>
        <xdr:cNvPr id="256" name="グループ化 255">
          <a:extLst>
            <a:ext uri="{FF2B5EF4-FFF2-40B4-BE49-F238E27FC236}">
              <a16:creationId xmlns:a16="http://schemas.microsoft.com/office/drawing/2014/main" id="{25B976DE-DAEE-4250-B5BE-762D65CEDD44}"/>
            </a:ext>
          </a:extLst>
        </xdr:cNvPr>
        <xdr:cNvGrpSpPr/>
      </xdr:nvGrpSpPr>
      <xdr:grpSpPr>
        <a:xfrm>
          <a:off x="9145209" y="14228855"/>
          <a:ext cx="506269" cy="164713"/>
          <a:chOff x="1378513" y="1941851"/>
          <a:chExt cx="505642" cy="157360"/>
        </a:xfrm>
      </xdr:grpSpPr>
      <xdr:cxnSp macro="">
        <xdr:nvCxnSpPr>
          <xdr:cNvPr id="257" name="直線コネクタ 256">
            <a:extLst>
              <a:ext uri="{FF2B5EF4-FFF2-40B4-BE49-F238E27FC236}">
                <a16:creationId xmlns:a16="http://schemas.microsoft.com/office/drawing/2014/main" id="{07732A87-D029-C664-C6A8-0F04F2803F31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8" name="テキスト ボックス 257">
            <a:extLst>
              <a:ext uri="{FF2B5EF4-FFF2-40B4-BE49-F238E27FC236}">
                <a16:creationId xmlns:a16="http://schemas.microsoft.com/office/drawing/2014/main" id="{4BA5769F-53B0-63D7-AF03-940D282F4AAA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251701</xdr:colOff>
      <xdr:row>62</xdr:row>
      <xdr:rowOff>105245</xdr:rowOff>
    </xdr:from>
    <xdr:to>
      <xdr:col>14</xdr:col>
      <xdr:colOff>73854</xdr:colOff>
      <xdr:row>63</xdr:row>
      <xdr:rowOff>29975</xdr:rowOff>
    </xdr:to>
    <xdr:grpSp>
      <xdr:nvGrpSpPr>
        <xdr:cNvPr id="259" name="グループ化 258">
          <a:extLst>
            <a:ext uri="{FF2B5EF4-FFF2-40B4-BE49-F238E27FC236}">
              <a16:creationId xmlns:a16="http://schemas.microsoft.com/office/drawing/2014/main" id="{58DD0E8C-70B1-42C9-943A-06AAD4D01477}"/>
            </a:ext>
          </a:extLst>
        </xdr:cNvPr>
        <xdr:cNvGrpSpPr/>
      </xdr:nvGrpSpPr>
      <xdr:grpSpPr>
        <a:xfrm>
          <a:off x="9145209" y="14787427"/>
          <a:ext cx="506269" cy="161540"/>
          <a:chOff x="1378513" y="2408566"/>
          <a:chExt cx="505642" cy="157360"/>
        </a:xfrm>
      </xdr:grpSpPr>
      <xdr:cxnSp macro="">
        <xdr:nvCxnSpPr>
          <xdr:cNvPr id="260" name="直線コネクタ 259">
            <a:extLst>
              <a:ext uri="{FF2B5EF4-FFF2-40B4-BE49-F238E27FC236}">
                <a16:creationId xmlns:a16="http://schemas.microsoft.com/office/drawing/2014/main" id="{025801B4-C6DA-AFD1-C95D-2D0C2139E58C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1" name="テキスト ボックス 260">
            <a:extLst>
              <a:ext uri="{FF2B5EF4-FFF2-40B4-BE49-F238E27FC236}">
                <a16:creationId xmlns:a16="http://schemas.microsoft.com/office/drawing/2014/main" id="{1FBBCF77-365D-F9EC-A123-9A75E3661CE2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39892</xdr:colOff>
      <xdr:row>30</xdr:row>
      <xdr:rowOff>128600</xdr:rowOff>
    </xdr:from>
    <xdr:to>
      <xdr:col>13</xdr:col>
      <xdr:colOff>507302</xdr:colOff>
      <xdr:row>31</xdr:row>
      <xdr:rowOff>56502</xdr:rowOff>
    </xdr:to>
    <xdr:grpSp>
      <xdr:nvGrpSpPr>
        <xdr:cNvPr id="262" name="グループ化 261">
          <a:extLst>
            <a:ext uri="{FF2B5EF4-FFF2-40B4-BE49-F238E27FC236}">
              <a16:creationId xmlns:a16="http://schemas.microsoft.com/office/drawing/2014/main" id="{D17B2EB8-F186-4C25-B2C5-B34995CFA6AD}"/>
            </a:ext>
          </a:extLst>
        </xdr:cNvPr>
        <xdr:cNvGrpSpPr/>
      </xdr:nvGrpSpPr>
      <xdr:grpSpPr>
        <a:xfrm>
          <a:off x="8933400" y="7232882"/>
          <a:ext cx="467410" cy="164711"/>
          <a:chOff x="1417372" y="1138592"/>
          <a:chExt cx="466783" cy="157360"/>
        </a:xfrm>
      </xdr:grpSpPr>
      <xdr:cxnSp macro="">
        <xdr:nvCxnSpPr>
          <xdr:cNvPr id="263" name="直線コネクタ 262">
            <a:extLst>
              <a:ext uri="{FF2B5EF4-FFF2-40B4-BE49-F238E27FC236}">
                <a16:creationId xmlns:a16="http://schemas.microsoft.com/office/drawing/2014/main" id="{A45F1B35-42B7-6856-3A6D-A2DB2A77F8A7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4" name="テキスト ボックス 263">
            <a:extLst>
              <a:ext uri="{FF2B5EF4-FFF2-40B4-BE49-F238E27FC236}">
                <a16:creationId xmlns:a16="http://schemas.microsoft.com/office/drawing/2014/main" id="{7499A8F5-D436-DDDE-69ED-AFDFC7779D1E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17738</xdr:colOff>
      <xdr:row>31</xdr:row>
      <xdr:rowOff>42397</xdr:rowOff>
    </xdr:from>
    <xdr:to>
      <xdr:col>13</xdr:col>
      <xdr:colOff>507302</xdr:colOff>
      <xdr:row>31</xdr:row>
      <xdr:rowOff>204877</xdr:rowOff>
    </xdr:to>
    <xdr:grpSp>
      <xdr:nvGrpSpPr>
        <xdr:cNvPr id="265" name="グループ化 264">
          <a:extLst>
            <a:ext uri="{FF2B5EF4-FFF2-40B4-BE49-F238E27FC236}">
              <a16:creationId xmlns:a16="http://schemas.microsoft.com/office/drawing/2014/main" id="{7788984F-93C7-45B6-AD04-CAAD22AD8732}"/>
            </a:ext>
          </a:extLst>
        </xdr:cNvPr>
        <xdr:cNvGrpSpPr/>
      </xdr:nvGrpSpPr>
      <xdr:grpSpPr>
        <a:xfrm>
          <a:off x="9011246" y="7383488"/>
          <a:ext cx="389564" cy="162480"/>
          <a:chOff x="1495218" y="1319129"/>
          <a:chExt cx="388937" cy="157360"/>
        </a:xfrm>
      </xdr:grpSpPr>
      <xdr:cxnSp macro="">
        <xdr:nvCxnSpPr>
          <xdr:cNvPr id="266" name="直線コネクタ 265">
            <a:extLst>
              <a:ext uri="{FF2B5EF4-FFF2-40B4-BE49-F238E27FC236}">
                <a16:creationId xmlns:a16="http://schemas.microsoft.com/office/drawing/2014/main" id="{60C78F82-F28E-073E-3DCD-2BAD980DA525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7" name="テキスト ボックス 266">
            <a:extLst>
              <a:ext uri="{FF2B5EF4-FFF2-40B4-BE49-F238E27FC236}">
                <a16:creationId xmlns:a16="http://schemas.microsoft.com/office/drawing/2014/main" id="{72C378FD-BD8B-4BF0-7E73-70B9C417D7B3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17738</xdr:colOff>
      <xdr:row>32</xdr:row>
      <xdr:rowOff>100183</xdr:rowOff>
    </xdr:from>
    <xdr:to>
      <xdr:col>13</xdr:col>
      <xdr:colOff>507302</xdr:colOff>
      <xdr:row>33</xdr:row>
      <xdr:rowOff>28086</xdr:rowOff>
    </xdr:to>
    <xdr:grpSp>
      <xdr:nvGrpSpPr>
        <xdr:cNvPr id="268" name="グループ化 267">
          <a:extLst>
            <a:ext uri="{FF2B5EF4-FFF2-40B4-BE49-F238E27FC236}">
              <a16:creationId xmlns:a16="http://schemas.microsoft.com/office/drawing/2014/main" id="{191BBE8C-A75A-4319-957E-27E9DE8ECE6C}"/>
            </a:ext>
          </a:extLst>
        </xdr:cNvPr>
        <xdr:cNvGrpSpPr/>
      </xdr:nvGrpSpPr>
      <xdr:grpSpPr>
        <a:xfrm>
          <a:off x="9011246" y="7678084"/>
          <a:ext cx="389564" cy="164712"/>
          <a:chOff x="1495218" y="1683637"/>
          <a:chExt cx="388937" cy="157360"/>
        </a:xfrm>
      </xdr:grpSpPr>
      <xdr:cxnSp macro="">
        <xdr:nvCxnSpPr>
          <xdr:cNvPr id="269" name="直線コネクタ 268">
            <a:extLst>
              <a:ext uri="{FF2B5EF4-FFF2-40B4-BE49-F238E27FC236}">
                <a16:creationId xmlns:a16="http://schemas.microsoft.com/office/drawing/2014/main" id="{AD38BAA7-5547-C542-B30E-A54BA4700D01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70" name="テキスト ボックス 269">
            <a:extLst>
              <a:ext uri="{FF2B5EF4-FFF2-40B4-BE49-F238E27FC236}">
                <a16:creationId xmlns:a16="http://schemas.microsoft.com/office/drawing/2014/main" id="{060B36A3-4B46-0FBE-140D-C474839663EC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033</xdr:colOff>
      <xdr:row>33</xdr:row>
      <xdr:rowOff>73273</xdr:rowOff>
    </xdr:from>
    <xdr:to>
      <xdr:col>13</xdr:col>
      <xdr:colOff>507302</xdr:colOff>
      <xdr:row>34</xdr:row>
      <xdr:rowOff>1176</xdr:rowOff>
    </xdr:to>
    <xdr:grpSp>
      <xdr:nvGrpSpPr>
        <xdr:cNvPr id="271" name="グループ化 270">
          <a:extLst>
            <a:ext uri="{FF2B5EF4-FFF2-40B4-BE49-F238E27FC236}">
              <a16:creationId xmlns:a16="http://schemas.microsoft.com/office/drawing/2014/main" id="{92D3922B-801C-49BF-ABF9-4062D6896B71}"/>
            </a:ext>
          </a:extLst>
        </xdr:cNvPr>
        <xdr:cNvGrpSpPr/>
      </xdr:nvGrpSpPr>
      <xdr:grpSpPr>
        <a:xfrm>
          <a:off x="8894541" y="7887983"/>
          <a:ext cx="506269" cy="164712"/>
          <a:chOff x="1378513" y="1941851"/>
          <a:chExt cx="505642" cy="157360"/>
        </a:xfrm>
      </xdr:grpSpPr>
      <xdr:cxnSp macro="">
        <xdr:nvCxnSpPr>
          <xdr:cNvPr id="272" name="直線コネクタ 271">
            <a:extLst>
              <a:ext uri="{FF2B5EF4-FFF2-40B4-BE49-F238E27FC236}">
                <a16:creationId xmlns:a16="http://schemas.microsoft.com/office/drawing/2014/main" id="{C771A476-A240-6109-2FE8-8D3FE63AD326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73" name="テキスト ボックス 272">
            <a:extLst>
              <a:ext uri="{FF2B5EF4-FFF2-40B4-BE49-F238E27FC236}">
                <a16:creationId xmlns:a16="http://schemas.microsoft.com/office/drawing/2014/main" id="{89D45DAC-CEB7-E3DD-9950-9FB8E0A26907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3</xdr:col>
      <xdr:colOff>1033</xdr:colOff>
      <xdr:row>35</xdr:row>
      <xdr:rowOff>16152</xdr:rowOff>
    </xdr:from>
    <xdr:to>
      <xdr:col>13</xdr:col>
      <xdr:colOff>507302</xdr:colOff>
      <xdr:row>35</xdr:row>
      <xdr:rowOff>182812</xdr:rowOff>
    </xdr:to>
    <xdr:grpSp>
      <xdr:nvGrpSpPr>
        <xdr:cNvPr id="274" name="グループ化 273">
          <a:extLst>
            <a:ext uri="{FF2B5EF4-FFF2-40B4-BE49-F238E27FC236}">
              <a16:creationId xmlns:a16="http://schemas.microsoft.com/office/drawing/2014/main" id="{2CE6BFE3-950F-4E55-8072-3BFB62FC0AA4}"/>
            </a:ext>
          </a:extLst>
        </xdr:cNvPr>
        <xdr:cNvGrpSpPr/>
      </xdr:nvGrpSpPr>
      <xdr:grpSpPr>
        <a:xfrm>
          <a:off x="8894541" y="8304481"/>
          <a:ext cx="506269" cy="166660"/>
          <a:chOff x="1378513" y="2408566"/>
          <a:chExt cx="505642" cy="157360"/>
        </a:xfrm>
      </xdr:grpSpPr>
      <xdr:cxnSp macro="">
        <xdr:nvCxnSpPr>
          <xdr:cNvPr id="275" name="直線コネクタ 274">
            <a:extLst>
              <a:ext uri="{FF2B5EF4-FFF2-40B4-BE49-F238E27FC236}">
                <a16:creationId xmlns:a16="http://schemas.microsoft.com/office/drawing/2014/main" id="{EFC3560C-BC77-554A-9474-237016CE1B93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76" name="テキスト ボックス 275">
            <a:extLst>
              <a:ext uri="{FF2B5EF4-FFF2-40B4-BE49-F238E27FC236}">
                <a16:creationId xmlns:a16="http://schemas.microsoft.com/office/drawing/2014/main" id="{9D3DC4AB-0A5B-3F02-8195-7A593DB8D395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63575</xdr:colOff>
      <xdr:row>32</xdr:row>
      <xdr:rowOff>198369</xdr:rowOff>
    </xdr:from>
    <xdr:to>
      <xdr:col>24</xdr:col>
      <xdr:colOff>530985</xdr:colOff>
      <xdr:row>33</xdr:row>
      <xdr:rowOff>121151</xdr:rowOff>
    </xdr:to>
    <xdr:grpSp>
      <xdr:nvGrpSpPr>
        <xdr:cNvPr id="277" name="グループ化 276">
          <a:extLst>
            <a:ext uri="{FF2B5EF4-FFF2-40B4-BE49-F238E27FC236}">
              <a16:creationId xmlns:a16="http://schemas.microsoft.com/office/drawing/2014/main" id="{C17B356F-C78F-4AAB-8A53-206E1E01E8CB}"/>
            </a:ext>
          </a:extLst>
        </xdr:cNvPr>
        <xdr:cNvGrpSpPr/>
      </xdr:nvGrpSpPr>
      <xdr:grpSpPr>
        <a:xfrm>
          <a:off x="16482360" y="7776270"/>
          <a:ext cx="467410" cy="159591"/>
          <a:chOff x="1417372" y="1138592"/>
          <a:chExt cx="466783" cy="157360"/>
        </a:xfrm>
      </xdr:grpSpPr>
      <xdr:cxnSp macro="">
        <xdr:nvCxnSpPr>
          <xdr:cNvPr id="278" name="直線コネクタ 277">
            <a:extLst>
              <a:ext uri="{FF2B5EF4-FFF2-40B4-BE49-F238E27FC236}">
                <a16:creationId xmlns:a16="http://schemas.microsoft.com/office/drawing/2014/main" id="{B622178F-FB62-3FCC-72CD-F2324E6E5528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79" name="テキスト ボックス 278">
            <a:extLst>
              <a:ext uri="{FF2B5EF4-FFF2-40B4-BE49-F238E27FC236}">
                <a16:creationId xmlns:a16="http://schemas.microsoft.com/office/drawing/2014/main" id="{FBD8D1EA-4604-CD8C-7B26-8683D130F70B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141421</xdr:colOff>
      <xdr:row>33</xdr:row>
      <xdr:rowOff>101780</xdr:rowOff>
    </xdr:from>
    <xdr:to>
      <xdr:col>24</xdr:col>
      <xdr:colOff>530985</xdr:colOff>
      <xdr:row>34</xdr:row>
      <xdr:rowOff>27451</xdr:rowOff>
    </xdr:to>
    <xdr:grpSp>
      <xdr:nvGrpSpPr>
        <xdr:cNvPr id="280" name="グループ化 279">
          <a:extLst>
            <a:ext uri="{FF2B5EF4-FFF2-40B4-BE49-F238E27FC236}">
              <a16:creationId xmlns:a16="http://schemas.microsoft.com/office/drawing/2014/main" id="{35DD359D-67E3-4D9C-A7FE-79CE9DD6E20D}"/>
            </a:ext>
          </a:extLst>
        </xdr:cNvPr>
        <xdr:cNvGrpSpPr/>
      </xdr:nvGrpSpPr>
      <xdr:grpSpPr>
        <a:xfrm>
          <a:off x="16560206" y="7916490"/>
          <a:ext cx="389564" cy="162480"/>
          <a:chOff x="1495218" y="1319129"/>
          <a:chExt cx="388937" cy="157360"/>
        </a:xfrm>
      </xdr:grpSpPr>
      <xdr:cxnSp macro="">
        <xdr:nvCxnSpPr>
          <xdr:cNvPr id="281" name="直線コネクタ 280">
            <a:extLst>
              <a:ext uri="{FF2B5EF4-FFF2-40B4-BE49-F238E27FC236}">
                <a16:creationId xmlns:a16="http://schemas.microsoft.com/office/drawing/2014/main" id="{D623FD15-BA9D-4E68-7E9B-BAC43157EFCA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82" name="テキスト ボックス 281">
            <a:extLst>
              <a:ext uri="{FF2B5EF4-FFF2-40B4-BE49-F238E27FC236}">
                <a16:creationId xmlns:a16="http://schemas.microsoft.com/office/drawing/2014/main" id="{28335748-3FD5-440D-4AE9-1915F206DC55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141421</xdr:colOff>
      <xdr:row>34</xdr:row>
      <xdr:rowOff>233096</xdr:rowOff>
    </xdr:from>
    <xdr:to>
      <xdr:col>24</xdr:col>
      <xdr:colOff>530985</xdr:colOff>
      <xdr:row>35</xdr:row>
      <xdr:rowOff>155877</xdr:rowOff>
    </xdr:to>
    <xdr:grpSp>
      <xdr:nvGrpSpPr>
        <xdr:cNvPr id="283" name="グループ化 282">
          <a:extLst>
            <a:ext uri="{FF2B5EF4-FFF2-40B4-BE49-F238E27FC236}">
              <a16:creationId xmlns:a16="http://schemas.microsoft.com/office/drawing/2014/main" id="{81492F4F-C6C3-43B1-B9B2-9D063B70DB11}"/>
            </a:ext>
          </a:extLst>
        </xdr:cNvPr>
        <xdr:cNvGrpSpPr/>
      </xdr:nvGrpSpPr>
      <xdr:grpSpPr>
        <a:xfrm>
          <a:off x="16560206" y="8284615"/>
          <a:ext cx="389564" cy="159591"/>
          <a:chOff x="1495218" y="1683637"/>
          <a:chExt cx="388937" cy="157360"/>
        </a:xfrm>
      </xdr:grpSpPr>
      <xdr:cxnSp macro="">
        <xdr:nvCxnSpPr>
          <xdr:cNvPr id="284" name="直線コネクタ 283">
            <a:extLst>
              <a:ext uri="{FF2B5EF4-FFF2-40B4-BE49-F238E27FC236}">
                <a16:creationId xmlns:a16="http://schemas.microsoft.com/office/drawing/2014/main" id="{A1A90D5C-5D5F-DC37-7026-C0543F170BF0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85" name="テキスト ボックス 284">
            <a:extLst>
              <a:ext uri="{FF2B5EF4-FFF2-40B4-BE49-F238E27FC236}">
                <a16:creationId xmlns:a16="http://schemas.microsoft.com/office/drawing/2014/main" id="{C5DF55BF-F119-6103-0705-EA401E88027E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24716</xdr:colOff>
      <xdr:row>36</xdr:row>
      <xdr:rowOff>37792</xdr:rowOff>
    </xdr:from>
    <xdr:to>
      <xdr:col>24</xdr:col>
      <xdr:colOff>530985</xdr:colOff>
      <xdr:row>36</xdr:row>
      <xdr:rowOff>197384</xdr:rowOff>
    </xdr:to>
    <xdr:grpSp>
      <xdr:nvGrpSpPr>
        <xdr:cNvPr id="286" name="グループ化 285">
          <a:extLst>
            <a:ext uri="{FF2B5EF4-FFF2-40B4-BE49-F238E27FC236}">
              <a16:creationId xmlns:a16="http://schemas.microsoft.com/office/drawing/2014/main" id="{966026CC-1267-4992-AF41-D5DC0CE2A427}"/>
            </a:ext>
          </a:extLst>
        </xdr:cNvPr>
        <xdr:cNvGrpSpPr/>
      </xdr:nvGrpSpPr>
      <xdr:grpSpPr>
        <a:xfrm>
          <a:off x="16443501" y="8562930"/>
          <a:ext cx="506269" cy="159592"/>
          <a:chOff x="1378513" y="1941851"/>
          <a:chExt cx="505642" cy="157360"/>
        </a:xfrm>
      </xdr:grpSpPr>
      <xdr:cxnSp macro="">
        <xdr:nvCxnSpPr>
          <xdr:cNvPr id="287" name="直線コネクタ 286">
            <a:extLst>
              <a:ext uri="{FF2B5EF4-FFF2-40B4-BE49-F238E27FC236}">
                <a16:creationId xmlns:a16="http://schemas.microsoft.com/office/drawing/2014/main" id="{03A711B3-D934-99AB-5571-FA84DE4BA7F7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88" name="テキスト ボックス 287">
            <a:extLst>
              <a:ext uri="{FF2B5EF4-FFF2-40B4-BE49-F238E27FC236}">
                <a16:creationId xmlns:a16="http://schemas.microsoft.com/office/drawing/2014/main" id="{968DB5B0-32EF-B99F-9A85-80104A4C312A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24716</xdr:colOff>
      <xdr:row>38</xdr:row>
      <xdr:rowOff>91176</xdr:rowOff>
    </xdr:from>
    <xdr:to>
      <xdr:col>24</xdr:col>
      <xdr:colOff>530985</xdr:colOff>
      <xdr:row>39</xdr:row>
      <xdr:rowOff>15907</xdr:rowOff>
    </xdr:to>
    <xdr:grpSp>
      <xdr:nvGrpSpPr>
        <xdr:cNvPr id="289" name="グループ化 288">
          <a:extLst>
            <a:ext uri="{FF2B5EF4-FFF2-40B4-BE49-F238E27FC236}">
              <a16:creationId xmlns:a16="http://schemas.microsoft.com/office/drawing/2014/main" id="{1F655D98-6CDA-40E5-9F73-B59A2ED042C4}"/>
            </a:ext>
          </a:extLst>
        </xdr:cNvPr>
        <xdr:cNvGrpSpPr/>
      </xdr:nvGrpSpPr>
      <xdr:grpSpPr>
        <a:xfrm>
          <a:off x="16443501" y="9089933"/>
          <a:ext cx="506269" cy="161540"/>
          <a:chOff x="1378513" y="2408566"/>
          <a:chExt cx="505642" cy="157360"/>
        </a:xfrm>
      </xdr:grpSpPr>
      <xdr:cxnSp macro="">
        <xdr:nvCxnSpPr>
          <xdr:cNvPr id="290" name="直線コネクタ 289">
            <a:extLst>
              <a:ext uri="{FF2B5EF4-FFF2-40B4-BE49-F238E27FC236}">
                <a16:creationId xmlns:a16="http://schemas.microsoft.com/office/drawing/2014/main" id="{B58347A7-9C35-BC53-C3FF-A830B5157B85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91" name="テキスト ボックス 290">
            <a:extLst>
              <a:ext uri="{FF2B5EF4-FFF2-40B4-BE49-F238E27FC236}">
                <a16:creationId xmlns:a16="http://schemas.microsoft.com/office/drawing/2014/main" id="{795467D4-1D60-8D0B-5CE3-A1C70F3F4518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93087</xdr:colOff>
      <xdr:row>54</xdr:row>
      <xdr:rowOff>116238</xdr:rowOff>
    </xdr:from>
    <xdr:to>
      <xdr:col>24</xdr:col>
      <xdr:colOff>560497</xdr:colOff>
      <xdr:row>55</xdr:row>
      <xdr:rowOff>44140</xdr:rowOff>
    </xdr:to>
    <xdr:grpSp>
      <xdr:nvGrpSpPr>
        <xdr:cNvPr id="292" name="グループ化 291">
          <a:extLst>
            <a:ext uri="{FF2B5EF4-FFF2-40B4-BE49-F238E27FC236}">
              <a16:creationId xmlns:a16="http://schemas.microsoft.com/office/drawing/2014/main" id="{4D8D8779-712C-4FC0-BC85-F8D6A0086A71}"/>
            </a:ext>
          </a:extLst>
        </xdr:cNvPr>
        <xdr:cNvGrpSpPr/>
      </xdr:nvGrpSpPr>
      <xdr:grpSpPr>
        <a:xfrm>
          <a:off x="16511872" y="12903945"/>
          <a:ext cx="467410" cy="164712"/>
          <a:chOff x="1417372" y="1138592"/>
          <a:chExt cx="466783" cy="157360"/>
        </a:xfrm>
      </xdr:grpSpPr>
      <xdr:cxnSp macro="">
        <xdr:nvCxnSpPr>
          <xdr:cNvPr id="293" name="直線コネクタ 292">
            <a:extLst>
              <a:ext uri="{FF2B5EF4-FFF2-40B4-BE49-F238E27FC236}">
                <a16:creationId xmlns:a16="http://schemas.microsoft.com/office/drawing/2014/main" id="{9F86BE98-335A-B792-2B3F-53B5E8A4483C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94" name="テキスト ボックス 293">
            <a:extLst>
              <a:ext uri="{FF2B5EF4-FFF2-40B4-BE49-F238E27FC236}">
                <a16:creationId xmlns:a16="http://schemas.microsoft.com/office/drawing/2014/main" id="{DC2F0566-F49C-799F-1D83-BFCD388D70B0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170933</xdr:colOff>
      <xdr:row>55</xdr:row>
      <xdr:rowOff>51220</xdr:rowOff>
    </xdr:from>
    <xdr:to>
      <xdr:col>24</xdr:col>
      <xdr:colOff>560497</xdr:colOff>
      <xdr:row>55</xdr:row>
      <xdr:rowOff>213701</xdr:rowOff>
    </xdr:to>
    <xdr:grpSp>
      <xdr:nvGrpSpPr>
        <xdr:cNvPr id="295" name="グループ化 294">
          <a:extLst>
            <a:ext uri="{FF2B5EF4-FFF2-40B4-BE49-F238E27FC236}">
              <a16:creationId xmlns:a16="http://schemas.microsoft.com/office/drawing/2014/main" id="{D315F2B9-4492-42F8-ADC1-E8C21AF9C834}"/>
            </a:ext>
          </a:extLst>
        </xdr:cNvPr>
        <xdr:cNvGrpSpPr/>
      </xdr:nvGrpSpPr>
      <xdr:grpSpPr>
        <a:xfrm>
          <a:off x="16589718" y="13075737"/>
          <a:ext cx="389564" cy="162481"/>
          <a:chOff x="1495218" y="1319129"/>
          <a:chExt cx="388937" cy="157360"/>
        </a:xfrm>
      </xdr:grpSpPr>
      <xdr:cxnSp macro="">
        <xdr:nvCxnSpPr>
          <xdr:cNvPr id="296" name="直線コネクタ 295">
            <a:extLst>
              <a:ext uri="{FF2B5EF4-FFF2-40B4-BE49-F238E27FC236}">
                <a16:creationId xmlns:a16="http://schemas.microsoft.com/office/drawing/2014/main" id="{37BB7228-7D61-EFC3-535A-74E05A8FC608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97" name="テキスト ボックス 296">
            <a:extLst>
              <a:ext uri="{FF2B5EF4-FFF2-40B4-BE49-F238E27FC236}">
                <a16:creationId xmlns:a16="http://schemas.microsoft.com/office/drawing/2014/main" id="{B882EC4C-5B5C-CA62-9931-B7771F135B2D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170933</xdr:colOff>
      <xdr:row>56</xdr:row>
      <xdr:rowOff>177279</xdr:rowOff>
    </xdr:from>
    <xdr:to>
      <xdr:col>24</xdr:col>
      <xdr:colOff>560497</xdr:colOff>
      <xdr:row>57</xdr:row>
      <xdr:rowOff>105181</xdr:rowOff>
    </xdr:to>
    <xdr:grpSp>
      <xdr:nvGrpSpPr>
        <xdr:cNvPr id="298" name="グループ化 297">
          <a:extLst>
            <a:ext uri="{FF2B5EF4-FFF2-40B4-BE49-F238E27FC236}">
              <a16:creationId xmlns:a16="http://schemas.microsoft.com/office/drawing/2014/main" id="{74C75E94-3586-4FE1-96F6-04C48B4521F9}"/>
            </a:ext>
          </a:extLst>
        </xdr:cNvPr>
        <xdr:cNvGrpSpPr/>
      </xdr:nvGrpSpPr>
      <xdr:grpSpPr>
        <a:xfrm>
          <a:off x="16589718" y="13438605"/>
          <a:ext cx="389564" cy="164711"/>
          <a:chOff x="1495218" y="1683637"/>
          <a:chExt cx="388937" cy="157360"/>
        </a:xfrm>
      </xdr:grpSpPr>
      <xdr:cxnSp macro="">
        <xdr:nvCxnSpPr>
          <xdr:cNvPr id="299" name="直線コネクタ 298">
            <a:extLst>
              <a:ext uri="{FF2B5EF4-FFF2-40B4-BE49-F238E27FC236}">
                <a16:creationId xmlns:a16="http://schemas.microsoft.com/office/drawing/2014/main" id="{E84830EC-763F-ACA0-8790-633E3C6536EF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0" name="テキスト ボックス 299">
            <a:extLst>
              <a:ext uri="{FF2B5EF4-FFF2-40B4-BE49-F238E27FC236}">
                <a16:creationId xmlns:a16="http://schemas.microsoft.com/office/drawing/2014/main" id="{6782C52F-94EF-BD75-58C2-697C4A0EA1B2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54228</xdr:colOff>
      <xdr:row>57</xdr:row>
      <xdr:rowOff>224042</xdr:rowOff>
    </xdr:from>
    <xdr:to>
      <xdr:col>24</xdr:col>
      <xdr:colOff>560497</xdr:colOff>
      <xdr:row>58</xdr:row>
      <xdr:rowOff>151945</xdr:rowOff>
    </xdr:to>
    <xdr:grpSp>
      <xdr:nvGrpSpPr>
        <xdr:cNvPr id="301" name="グループ化 300">
          <a:extLst>
            <a:ext uri="{FF2B5EF4-FFF2-40B4-BE49-F238E27FC236}">
              <a16:creationId xmlns:a16="http://schemas.microsoft.com/office/drawing/2014/main" id="{6EC4F35C-09AF-494F-9118-B42A83FB4596}"/>
            </a:ext>
          </a:extLst>
        </xdr:cNvPr>
        <xdr:cNvGrpSpPr/>
      </xdr:nvGrpSpPr>
      <xdr:grpSpPr>
        <a:xfrm>
          <a:off x="16473013" y="13722177"/>
          <a:ext cx="506269" cy="164713"/>
          <a:chOff x="1378513" y="1941851"/>
          <a:chExt cx="505642" cy="157360"/>
        </a:xfrm>
      </xdr:grpSpPr>
      <xdr:cxnSp macro="">
        <xdr:nvCxnSpPr>
          <xdr:cNvPr id="302" name="直線コネクタ 301">
            <a:extLst>
              <a:ext uri="{FF2B5EF4-FFF2-40B4-BE49-F238E27FC236}">
                <a16:creationId xmlns:a16="http://schemas.microsoft.com/office/drawing/2014/main" id="{9E57B245-0249-B828-B594-81329BC2DD7C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3" name="テキスト ボックス 302">
            <a:extLst>
              <a:ext uri="{FF2B5EF4-FFF2-40B4-BE49-F238E27FC236}">
                <a16:creationId xmlns:a16="http://schemas.microsoft.com/office/drawing/2014/main" id="{0DB937CA-1AC6-2F84-9AE0-098A4617D562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54228</xdr:colOff>
      <xdr:row>60</xdr:row>
      <xdr:rowOff>24834</xdr:rowOff>
    </xdr:from>
    <xdr:to>
      <xdr:col>24</xdr:col>
      <xdr:colOff>560497</xdr:colOff>
      <xdr:row>60</xdr:row>
      <xdr:rowOff>191495</xdr:rowOff>
    </xdr:to>
    <xdr:grpSp>
      <xdr:nvGrpSpPr>
        <xdr:cNvPr id="304" name="グループ化 303">
          <a:extLst>
            <a:ext uri="{FF2B5EF4-FFF2-40B4-BE49-F238E27FC236}">
              <a16:creationId xmlns:a16="http://schemas.microsoft.com/office/drawing/2014/main" id="{F8CF3B53-06D7-4066-8A9F-5F821857C8E6}"/>
            </a:ext>
          </a:extLst>
        </xdr:cNvPr>
        <xdr:cNvGrpSpPr/>
      </xdr:nvGrpSpPr>
      <xdr:grpSpPr>
        <a:xfrm>
          <a:off x="16473013" y="14233398"/>
          <a:ext cx="506269" cy="166661"/>
          <a:chOff x="1378513" y="2408566"/>
          <a:chExt cx="505642" cy="157360"/>
        </a:xfrm>
      </xdr:grpSpPr>
      <xdr:cxnSp macro="">
        <xdr:nvCxnSpPr>
          <xdr:cNvPr id="305" name="直線コネクタ 304">
            <a:extLst>
              <a:ext uri="{FF2B5EF4-FFF2-40B4-BE49-F238E27FC236}">
                <a16:creationId xmlns:a16="http://schemas.microsoft.com/office/drawing/2014/main" id="{598D7B40-201F-3894-4D69-ACB4F5378379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6" name="テキスト ボックス 305">
            <a:extLst>
              <a:ext uri="{FF2B5EF4-FFF2-40B4-BE49-F238E27FC236}">
                <a16:creationId xmlns:a16="http://schemas.microsoft.com/office/drawing/2014/main" id="{78F187DD-E450-6E0E-164E-9C3C6EA3EF0F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136685</xdr:colOff>
      <xdr:row>79</xdr:row>
      <xdr:rowOff>120008</xdr:rowOff>
    </xdr:from>
    <xdr:to>
      <xdr:col>24</xdr:col>
      <xdr:colOff>604095</xdr:colOff>
      <xdr:row>80</xdr:row>
      <xdr:rowOff>42790</xdr:rowOff>
    </xdr:to>
    <xdr:grpSp>
      <xdr:nvGrpSpPr>
        <xdr:cNvPr id="307" name="グループ化 306">
          <a:extLst>
            <a:ext uri="{FF2B5EF4-FFF2-40B4-BE49-F238E27FC236}">
              <a16:creationId xmlns:a16="http://schemas.microsoft.com/office/drawing/2014/main" id="{1B1E3756-F36B-4266-AAA4-217692CDA897}"/>
            </a:ext>
          </a:extLst>
        </xdr:cNvPr>
        <xdr:cNvGrpSpPr/>
      </xdr:nvGrpSpPr>
      <xdr:grpSpPr>
        <a:xfrm>
          <a:off x="16555470" y="18827950"/>
          <a:ext cx="467410" cy="159591"/>
          <a:chOff x="1417372" y="1138592"/>
          <a:chExt cx="466783" cy="157360"/>
        </a:xfrm>
      </xdr:grpSpPr>
      <xdr:cxnSp macro="">
        <xdr:nvCxnSpPr>
          <xdr:cNvPr id="308" name="直線コネクタ 307">
            <a:extLst>
              <a:ext uri="{FF2B5EF4-FFF2-40B4-BE49-F238E27FC236}">
                <a16:creationId xmlns:a16="http://schemas.microsoft.com/office/drawing/2014/main" id="{EADEAEE9-CB5D-39B4-2594-D7C6DAB9E041}"/>
              </a:ext>
            </a:extLst>
          </xdr:cNvPr>
          <xdr:cNvCxnSpPr/>
        </xdr:nvCxnSpPr>
        <xdr:spPr>
          <a:xfrm flipH="1">
            <a:off x="1771285" y="122853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9" name="テキスト ボックス 308">
            <a:extLst>
              <a:ext uri="{FF2B5EF4-FFF2-40B4-BE49-F238E27FC236}">
                <a16:creationId xmlns:a16="http://schemas.microsoft.com/office/drawing/2014/main" id="{9A9E8E16-FA43-D988-447E-98CEBD96EFFC}"/>
              </a:ext>
            </a:extLst>
          </xdr:cNvPr>
          <xdr:cNvSpPr txBox="1"/>
        </xdr:nvSpPr>
        <xdr:spPr>
          <a:xfrm>
            <a:off x="1417372" y="1138592"/>
            <a:ext cx="342357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214531</xdr:colOff>
      <xdr:row>80</xdr:row>
      <xdr:rowOff>23418</xdr:rowOff>
    </xdr:from>
    <xdr:to>
      <xdr:col>24</xdr:col>
      <xdr:colOff>604095</xdr:colOff>
      <xdr:row>80</xdr:row>
      <xdr:rowOff>185898</xdr:rowOff>
    </xdr:to>
    <xdr:grpSp>
      <xdr:nvGrpSpPr>
        <xdr:cNvPr id="310" name="グループ化 309">
          <a:extLst>
            <a:ext uri="{FF2B5EF4-FFF2-40B4-BE49-F238E27FC236}">
              <a16:creationId xmlns:a16="http://schemas.microsoft.com/office/drawing/2014/main" id="{0F05E9F5-3A4C-4259-8335-90461EC37AC7}"/>
            </a:ext>
          </a:extLst>
        </xdr:cNvPr>
        <xdr:cNvGrpSpPr/>
      </xdr:nvGrpSpPr>
      <xdr:grpSpPr>
        <a:xfrm>
          <a:off x="16633316" y="18968169"/>
          <a:ext cx="389564" cy="162480"/>
          <a:chOff x="1495218" y="1319129"/>
          <a:chExt cx="388937" cy="157360"/>
        </a:xfrm>
      </xdr:grpSpPr>
      <xdr:cxnSp macro="">
        <xdr:nvCxnSpPr>
          <xdr:cNvPr id="311" name="直線コネクタ 310">
            <a:extLst>
              <a:ext uri="{FF2B5EF4-FFF2-40B4-BE49-F238E27FC236}">
                <a16:creationId xmlns:a16="http://schemas.microsoft.com/office/drawing/2014/main" id="{5E7E307C-887D-29A4-053F-2123B139F93E}"/>
              </a:ext>
            </a:extLst>
          </xdr:cNvPr>
          <xdr:cNvCxnSpPr/>
        </xdr:nvCxnSpPr>
        <xdr:spPr>
          <a:xfrm flipH="1">
            <a:off x="1771285" y="1400893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12" name="テキスト ボックス 311">
            <a:extLst>
              <a:ext uri="{FF2B5EF4-FFF2-40B4-BE49-F238E27FC236}">
                <a16:creationId xmlns:a16="http://schemas.microsoft.com/office/drawing/2014/main" id="{19BFB422-5B8A-B925-C256-F320827F5FE8}"/>
              </a:ext>
            </a:extLst>
          </xdr:cNvPr>
          <xdr:cNvSpPr txBox="1"/>
        </xdr:nvSpPr>
        <xdr:spPr>
          <a:xfrm>
            <a:off x="1495218" y="1319129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214531</xdr:colOff>
      <xdr:row>81</xdr:row>
      <xdr:rowOff>107378</xdr:rowOff>
    </xdr:from>
    <xdr:to>
      <xdr:col>24</xdr:col>
      <xdr:colOff>604095</xdr:colOff>
      <xdr:row>82</xdr:row>
      <xdr:rowOff>35279</xdr:rowOff>
    </xdr:to>
    <xdr:grpSp>
      <xdr:nvGrpSpPr>
        <xdr:cNvPr id="313" name="グループ化 312">
          <a:extLst>
            <a:ext uri="{FF2B5EF4-FFF2-40B4-BE49-F238E27FC236}">
              <a16:creationId xmlns:a16="http://schemas.microsoft.com/office/drawing/2014/main" id="{2F7E9B9A-DEAD-43C2-8898-0B52FF74B624}"/>
            </a:ext>
          </a:extLst>
        </xdr:cNvPr>
        <xdr:cNvGrpSpPr/>
      </xdr:nvGrpSpPr>
      <xdr:grpSpPr>
        <a:xfrm>
          <a:off x="16633316" y="19288939"/>
          <a:ext cx="389564" cy="164710"/>
          <a:chOff x="1495218" y="1683637"/>
          <a:chExt cx="388937" cy="157360"/>
        </a:xfrm>
      </xdr:grpSpPr>
      <xdr:cxnSp macro="">
        <xdr:nvCxnSpPr>
          <xdr:cNvPr id="314" name="直線コネクタ 313">
            <a:extLst>
              <a:ext uri="{FF2B5EF4-FFF2-40B4-BE49-F238E27FC236}">
                <a16:creationId xmlns:a16="http://schemas.microsoft.com/office/drawing/2014/main" id="{D5C233B7-25F0-5FF4-8289-D3F9648BCFB3}"/>
              </a:ext>
            </a:extLst>
          </xdr:cNvPr>
          <xdr:cNvCxnSpPr/>
        </xdr:nvCxnSpPr>
        <xdr:spPr>
          <a:xfrm flipH="1">
            <a:off x="1771285" y="1761312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15" name="テキスト ボックス 314">
            <a:extLst>
              <a:ext uri="{FF2B5EF4-FFF2-40B4-BE49-F238E27FC236}">
                <a16:creationId xmlns:a16="http://schemas.microsoft.com/office/drawing/2014/main" id="{10129533-D3F1-4282-9D04-91ABAA124556}"/>
              </a:ext>
            </a:extLst>
          </xdr:cNvPr>
          <xdr:cNvSpPr txBox="1"/>
        </xdr:nvSpPr>
        <xdr:spPr>
          <a:xfrm>
            <a:off x="1495218" y="1683637"/>
            <a:ext cx="264511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97826</xdr:colOff>
      <xdr:row>82</xdr:row>
      <xdr:rowOff>117303</xdr:rowOff>
    </xdr:from>
    <xdr:to>
      <xdr:col>24</xdr:col>
      <xdr:colOff>604095</xdr:colOff>
      <xdr:row>83</xdr:row>
      <xdr:rowOff>45206</xdr:rowOff>
    </xdr:to>
    <xdr:grpSp>
      <xdr:nvGrpSpPr>
        <xdr:cNvPr id="316" name="グループ化 315">
          <a:extLst>
            <a:ext uri="{FF2B5EF4-FFF2-40B4-BE49-F238E27FC236}">
              <a16:creationId xmlns:a16="http://schemas.microsoft.com/office/drawing/2014/main" id="{0FE4A7D5-1CB3-4975-806A-1A0C0F91D14E}"/>
            </a:ext>
          </a:extLst>
        </xdr:cNvPr>
        <xdr:cNvGrpSpPr/>
      </xdr:nvGrpSpPr>
      <xdr:grpSpPr>
        <a:xfrm>
          <a:off x="16516611" y="19535673"/>
          <a:ext cx="506269" cy="164713"/>
          <a:chOff x="1378513" y="1941851"/>
          <a:chExt cx="505642" cy="157360"/>
        </a:xfrm>
      </xdr:grpSpPr>
      <xdr:cxnSp macro="">
        <xdr:nvCxnSpPr>
          <xdr:cNvPr id="317" name="直線コネクタ 316">
            <a:extLst>
              <a:ext uri="{FF2B5EF4-FFF2-40B4-BE49-F238E27FC236}">
                <a16:creationId xmlns:a16="http://schemas.microsoft.com/office/drawing/2014/main" id="{39D58C23-86BF-B3CC-09D6-6C5B137D2F35}"/>
              </a:ext>
            </a:extLst>
          </xdr:cNvPr>
          <xdr:cNvCxnSpPr/>
        </xdr:nvCxnSpPr>
        <xdr:spPr>
          <a:xfrm flipH="1">
            <a:off x="1771285" y="2035879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18" name="テキスト ボックス 317">
            <a:extLst>
              <a:ext uri="{FF2B5EF4-FFF2-40B4-BE49-F238E27FC236}">
                <a16:creationId xmlns:a16="http://schemas.microsoft.com/office/drawing/2014/main" id="{2AC8685A-8561-42CF-976D-2884EE2C9C6D}"/>
              </a:ext>
            </a:extLst>
          </xdr:cNvPr>
          <xdr:cNvSpPr txBox="1"/>
        </xdr:nvSpPr>
        <xdr:spPr>
          <a:xfrm>
            <a:off x="1378513" y="1941851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5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4</xdr:col>
      <xdr:colOff>97826</xdr:colOff>
      <xdr:row>84</xdr:row>
      <xdr:rowOff>133855</xdr:rowOff>
    </xdr:from>
    <xdr:to>
      <xdr:col>24</xdr:col>
      <xdr:colOff>604095</xdr:colOff>
      <xdr:row>85</xdr:row>
      <xdr:rowOff>58586</xdr:rowOff>
    </xdr:to>
    <xdr:grpSp>
      <xdr:nvGrpSpPr>
        <xdr:cNvPr id="319" name="グループ化 318">
          <a:extLst>
            <a:ext uri="{FF2B5EF4-FFF2-40B4-BE49-F238E27FC236}">
              <a16:creationId xmlns:a16="http://schemas.microsoft.com/office/drawing/2014/main" id="{48EFC05A-C8AE-4426-8B46-67075B7DAC54}"/>
            </a:ext>
          </a:extLst>
        </xdr:cNvPr>
        <xdr:cNvGrpSpPr/>
      </xdr:nvGrpSpPr>
      <xdr:grpSpPr>
        <a:xfrm>
          <a:off x="16516611" y="20025844"/>
          <a:ext cx="506269" cy="161540"/>
          <a:chOff x="1378513" y="2408566"/>
          <a:chExt cx="505642" cy="157360"/>
        </a:xfrm>
      </xdr:grpSpPr>
      <xdr:cxnSp macro="">
        <xdr:nvCxnSpPr>
          <xdr:cNvPr id="320" name="直線コネクタ 319">
            <a:extLst>
              <a:ext uri="{FF2B5EF4-FFF2-40B4-BE49-F238E27FC236}">
                <a16:creationId xmlns:a16="http://schemas.microsoft.com/office/drawing/2014/main" id="{9D38FCFB-D427-A134-331E-338D996ACFC0}"/>
              </a:ext>
            </a:extLst>
          </xdr:cNvPr>
          <xdr:cNvCxnSpPr/>
        </xdr:nvCxnSpPr>
        <xdr:spPr>
          <a:xfrm flipH="1">
            <a:off x="1771285" y="2494416"/>
            <a:ext cx="11287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21" name="テキスト ボックス 320">
            <a:extLst>
              <a:ext uri="{FF2B5EF4-FFF2-40B4-BE49-F238E27FC236}">
                <a16:creationId xmlns:a16="http://schemas.microsoft.com/office/drawing/2014/main" id="{4C07AA72-86AE-F06D-67BD-1689DD29A165}"/>
              </a:ext>
            </a:extLst>
          </xdr:cNvPr>
          <xdr:cNvSpPr txBox="1"/>
        </xdr:nvSpPr>
        <xdr:spPr>
          <a:xfrm>
            <a:off x="1378513" y="2408566"/>
            <a:ext cx="381216" cy="1573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noAutofit/>
          </a:bodyPr>
          <a:lstStyle/>
          <a:p>
            <a:r>
              <a:rPr kumimoji="1" lang="en-US" altLang="ja-JP" sz="11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 kb</a:t>
            </a:r>
            <a:endParaRPr kumimoji="1" lang="ja-JP" altLang="en-US" sz="11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43B23-EFE2-435D-B417-2A71CEA265E2}">
  <dimension ref="A1:J5"/>
  <sheetViews>
    <sheetView tabSelected="1" workbookViewId="0"/>
  </sheetViews>
  <sheetFormatPr defaultRowHeight="14.25"/>
  <cols>
    <col min="1" max="1" width="9" style="1"/>
    <col min="2" max="2" width="13.375" style="1" bestFit="1" customWidth="1"/>
    <col min="3" max="16384" width="9" style="1"/>
  </cols>
  <sheetData>
    <row r="1" spans="1:10" ht="15">
      <c r="A1" s="2" t="s">
        <v>162</v>
      </c>
    </row>
    <row r="2" spans="1:10">
      <c r="B2" s="1" t="s">
        <v>161</v>
      </c>
      <c r="C2" s="1" t="s">
        <v>114</v>
      </c>
    </row>
    <row r="3" spans="1:10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  <c r="H3" s="1" t="s">
        <v>85</v>
      </c>
      <c r="I3" s="1" t="s">
        <v>145</v>
      </c>
      <c r="J3" s="1" t="s">
        <v>154</v>
      </c>
    </row>
    <row r="4" spans="1:10">
      <c r="B4" s="1" t="s">
        <v>8</v>
      </c>
      <c r="C4" s="3">
        <v>1.38</v>
      </c>
      <c r="D4" s="3">
        <v>1.43</v>
      </c>
      <c r="E4" s="3">
        <v>0.78</v>
      </c>
      <c r="F4" s="3">
        <v>0.77</v>
      </c>
      <c r="G4" s="3">
        <v>0.5</v>
      </c>
      <c r="H4" s="3">
        <v>0.78</v>
      </c>
    </row>
    <row r="5" spans="1:10">
      <c r="B5" s="1" t="s">
        <v>9</v>
      </c>
      <c r="C5" s="3">
        <v>0.69</v>
      </c>
      <c r="D5" s="3">
        <v>0.62</v>
      </c>
      <c r="E5" s="3">
        <v>0.86</v>
      </c>
      <c r="F5" s="3">
        <v>0.18</v>
      </c>
      <c r="G5" s="3">
        <v>0.21</v>
      </c>
      <c r="H5" s="3">
        <v>0.16</v>
      </c>
      <c r="I5" s="3">
        <v>0.23</v>
      </c>
      <c r="J5" s="3">
        <v>0.21</v>
      </c>
    </row>
  </sheetData>
  <phoneticPr fontId="4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E2A2E-6D80-447E-8708-381A6E3D8A73}">
  <dimension ref="A1:H20"/>
  <sheetViews>
    <sheetView workbookViewId="0">
      <selection activeCell="B17" sqref="B17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8" ht="15">
      <c r="A1" s="2" t="s">
        <v>118</v>
      </c>
    </row>
    <row r="2" spans="1:8">
      <c r="B2" s="1" t="s">
        <v>88</v>
      </c>
      <c r="C2" s="1" t="s">
        <v>117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8">
      <c r="B4" s="1" t="s">
        <v>8</v>
      </c>
      <c r="C4" s="1">
        <v>1.8342178040212272E-3</v>
      </c>
      <c r="D4" s="1">
        <v>1.9509190707173859E-3</v>
      </c>
      <c r="E4" s="1">
        <v>2.0469973890339427E-3</v>
      </c>
      <c r="F4" s="1">
        <v>7.1084864391951009E-4</v>
      </c>
      <c r="G4" s="1">
        <v>2.1657291215923841E-3</v>
      </c>
    </row>
    <row r="5" spans="1:8">
      <c r="B5" s="1" t="s">
        <v>9</v>
      </c>
      <c r="C5" s="1">
        <v>1.7512640140690261E-3</v>
      </c>
      <c r="D5" s="1">
        <v>1.2944085587404117E-3</v>
      </c>
      <c r="E5" s="1">
        <v>2.0188679245283021E-3</v>
      </c>
      <c r="F5" s="1">
        <v>1.6367432150313152E-3</v>
      </c>
      <c r="G5" s="1">
        <v>4.3380358111774278E-3</v>
      </c>
      <c r="H5" s="3"/>
    </row>
    <row r="7" spans="1:8">
      <c r="B7" s="1" t="s">
        <v>87</v>
      </c>
      <c r="C7" s="1" t="s">
        <v>117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</row>
    <row r="9" spans="1:8">
      <c r="B9" s="1" t="s">
        <v>8</v>
      </c>
      <c r="C9" s="1">
        <v>7.8481201883548847E-4</v>
      </c>
      <c r="D9" s="1">
        <v>1.070142966556038E-3</v>
      </c>
      <c r="E9" s="1">
        <v>1.0467600284832662E-3</v>
      </c>
      <c r="F9" s="1">
        <v>6.5398075240594925E-4</v>
      </c>
      <c r="G9" s="1">
        <v>9.4223279965382958E-4</v>
      </c>
    </row>
    <row r="10" spans="1:8">
      <c r="B10" s="1" t="s">
        <v>9</v>
      </c>
      <c r="C10" s="1">
        <v>1.0796878434820841E-3</v>
      </c>
      <c r="D10" s="1">
        <v>9.7285022204279359E-4</v>
      </c>
      <c r="E10" s="1">
        <v>1.1132075471698114E-3</v>
      </c>
      <c r="F10" s="1">
        <v>1.6878914405010438E-3</v>
      </c>
      <c r="G10" s="1">
        <v>1.4177970699945741E-3</v>
      </c>
      <c r="H10" s="3"/>
    </row>
    <row r="12" spans="1:8">
      <c r="B12" s="1" t="s">
        <v>86</v>
      </c>
      <c r="C12" s="1" t="s">
        <v>117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</row>
    <row r="14" spans="1:8">
      <c r="B14" s="1" t="s">
        <v>8</v>
      </c>
      <c r="C14" s="1">
        <v>1.1301293071231033E-3</v>
      </c>
      <c r="D14" s="1">
        <v>1.171432218534593E-3</v>
      </c>
      <c r="E14" s="1">
        <v>7.908853548540233E-4</v>
      </c>
      <c r="F14" s="1">
        <v>1.3932633420822398E-3</v>
      </c>
      <c r="G14" s="1">
        <v>1.1391172652531372E-3</v>
      </c>
    </row>
    <row r="15" spans="1:8">
      <c r="B15" s="1" t="s">
        <v>9</v>
      </c>
      <c r="C15" s="1">
        <v>1.832369751593757E-2</v>
      </c>
      <c r="D15" s="1">
        <v>1.1123738393217602E-2</v>
      </c>
      <c r="E15" s="1">
        <v>4.4339622641509429E-3</v>
      </c>
      <c r="F15" s="1">
        <v>1.2122129436325679E-2</v>
      </c>
      <c r="G15" s="1">
        <v>1.3352685838307107E-2</v>
      </c>
      <c r="H15" s="3"/>
    </row>
    <row r="17" spans="2:8">
      <c r="B17" s="1" t="s">
        <v>11</v>
      </c>
      <c r="C17" s="1" t="s">
        <v>117</v>
      </c>
    </row>
    <row r="18" spans="2:8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</row>
    <row r="19" spans="2:8">
      <c r="B19" s="1" t="s">
        <v>8</v>
      </c>
      <c r="C19" s="1">
        <v>0.10995440615890574</v>
      </c>
      <c r="D19" s="1">
        <v>5.9826716875159572E-2</v>
      </c>
      <c r="E19" s="1">
        <v>8.9207215760740574E-2</v>
      </c>
      <c r="F19" s="1">
        <v>0.1182283464566929</v>
      </c>
      <c r="G19" s="1">
        <v>0.12060579835569019</v>
      </c>
      <c r="H19" s="3"/>
    </row>
    <row r="20" spans="2:8">
      <c r="B20" s="1" t="s">
        <v>9</v>
      </c>
      <c r="C20" s="1">
        <v>3.3372169707628048E-3</v>
      </c>
      <c r="D20" s="1">
        <v>9.1289866774323775E-4</v>
      </c>
      <c r="E20" s="1">
        <v>1.1886792452830189E-3</v>
      </c>
      <c r="F20" s="1">
        <v>1.7901878914405012E-3</v>
      </c>
      <c r="G20" s="1">
        <v>1.6505697232772653E-3</v>
      </c>
    </row>
  </sheetData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D06DA-05A4-43AC-B607-3BB36A99A8C7}">
  <dimension ref="A1:I20"/>
  <sheetViews>
    <sheetView workbookViewId="0">
      <selection activeCell="D23" sqref="D23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9" ht="15">
      <c r="A1" s="2" t="s">
        <v>116</v>
      </c>
    </row>
    <row r="2" spans="1:9">
      <c r="B2" s="1" t="s">
        <v>88</v>
      </c>
      <c r="C2" s="1" t="s">
        <v>13</v>
      </c>
    </row>
    <row r="3" spans="1:9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  <c r="I3" s="1" t="s">
        <v>106</v>
      </c>
    </row>
    <row r="4" spans="1:9">
      <c r="B4" s="1" t="s">
        <v>8</v>
      </c>
      <c r="C4" s="1">
        <v>901</v>
      </c>
      <c r="D4" s="1">
        <v>968</v>
      </c>
      <c r="E4" s="1">
        <v>870</v>
      </c>
      <c r="F4" s="1">
        <v>656</v>
      </c>
      <c r="G4" s="1">
        <v>1247</v>
      </c>
      <c r="H4" s="1">
        <v>1310</v>
      </c>
      <c r="I4" s="1">
        <v>954</v>
      </c>
    </row>
    <row r="5" spans="1:9">
      <c r="B5" s="1" t="s">
        <v>9</v>
      </c>
      <c r="C5" s="1">
        <v>1074</v>
      </c>
      <c r="D5" s="1">
        <v>816</v>
      </c>
      <c r="E5" s="1">
        <v>867</v>
      </c>
      <c r="F5" s="1">
        <v>775</v>
      </c>
      <c r="G5" s="1">
        <v>1193</v>
      </c>
      <c r="H5" s="1">
        <v>639</v>
      </c>
      <c r="I5" s="1">
        <v>1181</v>
      </c>
    </row>
    <row r="7" spans="1:9">
      <c r="B7" s="1" t="s">
        <v>87</v>
      </c>
      <c r="C7" s="1" t="s">
        <v>13</v>
      </c>
    </row>
    <row r="8" spans="1:9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  <c r="I8" s="1" t="s">
        <v>106</v>
      </c>
    </row>
    <row r="9" spans="1:9">
      <c r="B9" s="1" t="s">
        <v>8</v>
      </c>
      <c r="C9" s="1">
        <v>1262</v>
      </c>
      <c r="D9" s="1">
        <v>1071</v>
      </c>
      <c r="E9" s="1">
        <v>830</v>
      </c>
      <c r="F9" s="1">
        <v>873</v>
      </c>
      <c r="G9" s="1">
        <v>1392</v>
      </c>
      <c r="H9" s="1">
        <v>1431</v>
      </c>
      <c r="I9" s="1">
        <v>1135</v>
      </c>
    </row>
    <row r="10" spans="1:9">
      <c r="B10" s="1" t="s">
        <v>9</v>
      </c>
      <c r="C10" s="1">
        <v>1090</v>
      </c>
      <c r="D10" s="1">
        <v>727</v>
      </c>
      <c r="E10" s="1">
        <v>881</v>
      </c>
      <c r="F10" s="1">
        <v>769</v>
      </c>
      <c r="G10" s="1">
        <v>1007</v>
      </c>
      <c r="H10" s="1">
        <v>694</v>
      </c>
      <c r="I10" s="1">
        <v>885</v>
      </c>
    </row>
    <row r="12" spans="1:9">
      <c r="B12" s="1" t="s">
        <v>86</v>
      </c>
      <c r="C12" s="1" t="s">
        <v>13</v>
      </c>
    </row>
    <row r="13" spans="1:9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  <c r="H13" s="1" t="s">
        <v>7</v>
      </c>
      <c r="I13" s="1" t="s">
        <v>106</v>
      </c>
    </row>
    <row r="14" spans="1:9">
      <c r="B14" s="1" t="s">
        <v>8</v>
      </c>
      <c r="C14" s="1">
        <v>639</v>
      </c>
      <c r="D14" s="1">
        <v>585</v>
      </c>
      <c r="E14" s="1">
        <v>523</v>
      </c>
      <c r="F14" s="1">
        <v>792</v>
      </c>
      <c r="G14" s="1">
        <v>850</v>
      </c>
      <c r="H14" s="1">
        <v>799</v>
      </c>
      <c r="I14" s="1">
        <v>770</v>
      </c>
    </row>
    <row r="15" spans="1:9">
      <c r="B15" s="1" t="s">
        <v>9</v>
      </c>
      <c r="C15" s="1">
        <v>181</v>
      </c>
      <c r="D15" s="1">
        <v>153</v>
      </c>
      <c r="E15" s="1">
        <v>173</v>
      </c>
      <c r="F15" s="1">
        <v>156</v>
      </c>
      <c r="G15" s="1">
        <v>140</v>
      </c>
      <c r="H15" s="1">
        <v>207</v>
      </c>
      <c r="I15" s="1">
        <v>229</v>
      </c>
    </row>
    <row r="17" spans="2:9">
      <c r="B17" s="1" t="s">
        <v>11</v>
      </c>
      <c r="C17" s="1" t="s">
        <v>13</v>
      </c>
    </row>
    <row r="18" spans="2:9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  <c r="H18" s="1" t="s">
        <v>7</v>
      </c>
      <c r="I18" s="1" t="s">
        <v>106</v>
      </c>
    </row>
    <row r="19" spans="2:9">
      <c r="B19" s="1" t="s">
        <v>8</v>
      </c>
      <c r="C19" s="1">
        <v>717</v>
      </c>
      <c r="D19" s="1">
        <v>590</v>
      </c>
      <c r="E19" s="1">
        <v>504</v>
      </c>
      <c r="F19" s="1">
        <v>696</v>
      </c>
      <c r="G19" s="1">
        <v>788</v>
      </c>
      <c r="H19" s="1">
        <v>811</v>
      </c>
      <c r="I19" s="1">
        <v>722</v>
      </c>
    </row>
    <row r="20" spans="2:9">
      <c r="B20" s="1" t="s">
        <v>9</v>
      </c>
      <c r="C20" s="1">
        <v>346</v>
      </c>
      <c r="D20" s="1">
        <v>216</v>
      </c>
      <c r="E20" s="1">
        <v>297</v>
      </c>
      <c r="F20" s="1">
        <v>209</v>
      </c>
      <c r="G20" s="1">
        <v>187</v>
      </c>
      <c r="H20" s="1">
        <v>648</v>
      </c>
      <c r="I20" s="1">
        <v>233</v>
      </c>
    </row>
  </sheetData>
  <phoneticPr fontId="4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A0F24-6C24-4838-A2A0-FADC669C1C4B}">
  <dimension ref="A1:G10"/>
  <sheetViews>
    <sheetView workbookViewId="0">
      <selection activeCell="A4" sqref="A4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7" ht="15">
      <c r="A1" s="2" t="s">
        <v>115</v>
      </c>
    </row>
    <row r="2" spans="1:7">
      <c r="B2" s="1" t="s">
        <v>112</v>
      </c>
      <c r="C2" s="1" t="s">
        <v>114</v>
      </c>
    </row>
    <row r="3" spans="1:7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7">
      <c r="B4" s="1" t="s">
        <v>8</v>
      </c>
      <c r="C4" s="13">
        <v>5.3300000000000005E-4</v>
      </c>
      <c r="D4" s="13">
        <v>1.4899999999999999E-4</v>
      </c>
      <c r="E4" s="13">
        <v>2.8499999999999999E-4</v>
      </c>
      <c r="F4" s="13">
        <v>3.7300000000000001E-4</v>
      </c>
      <c r="G4" s="13">
        <v>3.1199999999999999E-4</v>
      </c>
    </row>
    <row r="5" spans="1:7">
      <c r="B5" s="1" t="s">
        <v>9</v>
      </c>
      <c r="C5" s="13">
        <v>6.2200000000000005E-4</v>
      </c>
      <c r="D5" s="13">
        <v>3.9500000000000001E-4</v>
      </c>
      <c r="E5" s="13">
        <v>1.73E-4</v>
      </c>
      <c r="F5" s="13">
        <v>7.2599999999999997E-4</v>
      </c>
      <c r="G5" s="13">
        <v>3.48E-4</v>
      </c>
    </row>
    <row r="7" spans="1:7">
      <c r="B7" s="1" t="s">
        <v>112</v>
      </c>
      <c r="C7" s="1" t="s">
        <v>12</v>
      </c>
    </row>
    <row r="8" spans="1:7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</row>
    <row r="9" spans="1:7">
      <c r="B9" s="1" t="s">
        <v>8</v>
      </c>
      <c r="C9" s="3">
        <v>44.073822454953827</v>
      </c>
      <c r="D9" s="3">
        <v>23.387766032830939</v>
      </c>
      <c r="E9" s="3">
        <v>45.629735986347583</v>
      </c>
      <c r="F9" s="3">
        <v>54.089095876899584</v>
      </c>
      <c r="G9" s="3">
        <v>57.792661604282976</v>
      </c>
    </row>
    <row r="10" spans="1:7">
      <c r="B10" s="1" t="s">
        <v>9</v>
      </c>
      <c r="C10" s="3">
        <v>87.785145198080059</v>
      </c>
      <c r="D10" s="3">
        <v>45.746102961807892</v>
      </c>
      <c r="E10" s="3">
        <v>35.169637635844012</v>
      </c>
      <c r="F10" s="3">
        <v>93.485869550060656</v>
      </c>
      <c r="G10" s="3">
        <v>69.703920801034258</v>
      </c>
    </row>
  </sheetData>
  <phoneticPr fontId="4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79CC4-8313-47D6-975D-DAC7C767D892}">
  <dimension ref="A1:G9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7" ht="15">
      <c r="A1" s="2" t="s">
        <v>113</v>
      </c>
    </row>
    <row r="2" spans="1:7">
      <c r="B2" s="1" t="s">
        <v>112</v>
      </c>
      <c r="C2" s="1" t="s">
        <v>13</v>
      </c>
    </row>
    <row r="3" spans="1:7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7">
      <c r="B4" s="1" t="s">
        <v>8</v>
      </c>
      <c r="C4" s="3">
        <v>5322</v>
      </c>
      <c r="D4" s="3">
        <v>1919</v>
      </c>
      <c r="E4" s="3">
        <v>1843</v>
      </c>
      <c r="F4" s="3">
        <v>2296</v>
      </c>
      <c r="G4" s="3">
        <v>2472</v>
      </c>
    </row>
    <row r="5" spans="1:7">
      <c r="B5" s="1" t="s">
        <v>9</v>
      </c>
      <c r="C5" s="3">
        <v>2565</v>
      </c>
      <c r="D5" s="3">
        <v>2343</v>
      </c>
      <c r="E5" s="3">
        <v>2035</v>
      </c>
      <c r="F5" s="3">
        <v>2422</v>
      </c>
      <c r="G5" s="3">
        <v>2183</v>
      </c>
    </row>
    <row r="8" spans="1:7">
      <c r="C8" s="3"/>
      <c r="D8" s="3"/>
      <c r="E8" s="3"/>
      <c r="F8" s="3"/>
      <c r="G8" s="3"/>
    </row>
    <row r="9" spans="1:7">
      <c r="C9" s="3"/>
      <c r="D9" s="3"/>
      <c r="E9" s="3"/>
      <c r="F9" s="3"/>
      <c r="G9" s="3"/>
    </row>
  </sheetData>
  <phoneticPr fontId="4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525E3-D9EC-4540-8AB5-471C59C6781D}">
  <dimension ref="A1:H30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8" ht="15">
      <c r="A1" s="2" t="s">
        <v>111</v>
      </c>
    </row>
    <row r="2" spans="1:8">
      <c r="B2" s="1" t="s">
        <v>88</v>
      </c>
      <c r="C2" s="1" t="s">
        <v>14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8">
      <c r="B4" s="1" t="s">
        <v>8</v>
      </c>
      <c r="C4" s="12">
        <v>7.5900000000000002E-5</v>
      </c>
      <c r="D4" s="11">
        <v>3.6200000000000002E-4</v>
      </c>
      <c r="E4" s="12">
        <v>6.41E-5</v>
      </c>
      <c r="F4" s="12">
        <v>8.3599999999999999E-5</v>
      </c>
      <c r="G4" s="10">
        <v>1.3999999999999999E-4</v>
      </c>
    </row>
    <row r="5" spans="1:8">
      <c r="B5" s="1" t="s">
        <v>9</v>
      </c>
      <c r="C5" s="11">
        <v>1.35E-4</v>
      </c>
      <c r="D5" s="11">
        <v>1.8900000000000001E-4</v>
      </c>
      <c r="E5" s="11">
        <v>2.1599999999999999E-4</v>
      </c>
      <c r="F5" s="10">
        <v>3.6000000000000002E-4</v>
      </c>
      <c r="G5" s="10">
        <v>3.8000000000000002E-4</v>
      </c>
      <c r="H5" s="3"/>
    </row>
    <row r="7" spans="1:8">
      <c r="B7" s="1" t="s">
        <v>87</v>
      </c>
      <c r="C7" s="1" t="s">
        <v>14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</row>
    <row r="9" spans="1:8">
      <c r="B9" s="1" t="s">
        <v>8</v>
      </c>
      <c r="C9" s="11">
        <v>4.55E-4</v>
      </c>
      <c r="D9" s="11">
        <v>4.1399999999999998E-4</v>
      </c>
      <c r="E9" s="11">
        <v>6.4099999999999997E-4</v>
      </c>
      <c r="F9" s="11">
        <v>2.5099999999999998E-4</v>
      </c>
      <c r="G9" s="11">
        <v>2.52E-4</v>
      </c>
    </row>
    <row r="10" spans="1:8">
      <c r="B10" s="1" t="s">
        <v>9</v>
      </c>
      <c r="C10" s="11">
        <v>6.7500000000000004E-4</v>
      </c>
      <c r="D10" s="11">
        <v>5.6800000000000004E-4</v>
      </c>
      <c r="E10" s="11">
        <v>5.7499999999999999E-4</v>
      </c>
      <c r="F10" s="11">
        <v>6.7400000000000001E-4</v>
      </c>
      <c r="G10" s="10">
        <v>3.8000000000000002E-4</v>
      </c>
      <c r="H10" s="3"/>
    </row>
    <row r="12" spans="1:8">
      <c r="B12" s="1" t="s">
        <v>86</v>
      </c>
      <c r="C12" s="1" t="s">
        <v>14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</row>
    <row r="14" spans="1:8">
      <c r="B14" s="1" t="s">
        <v>8</v>
      </c>
      <c r="C14" s="9">
        <v>1.2999999999999999E-2</v>
      </c>
      <c r="D14" s="10">
        <v>8.5900000000000004E-3</v>
      </c>
      <c r="E14" s="10">
        <v>9.6200000000000001E-3</v>
      </c>
      <c r="F14" s="10">
        <v>7.7299999999999999E-3</v>
      </c>
      <c r="G14" s="10">
        <v>6.2500000000000003E-3</v>
      </c>
    </row>
    <row r="15" spans="1:8">
      <c r="B15" s="1" t="s">
        <v>9</v>
      </c>
      <c r="C15" s="9">
        <v>4.4999999999999998E-2</v>
      </c>
      <c r="D15" s="9">
        <v>6.4000000000000001E-2</v>
      </c>
      <c r="E15" s="9">
        <v>6.0999999999999999E-2</v>
      </c>
      <c r="F15" s="9">
        <v>5.5E-2</v>
      </c>
      <c r="G15" s="9">
        <v>3.5000000000000003E-2</v>
      </c>
      <c r="H15" s="3"/>
    </row>
    <row r="17" spans="2:7">
      <c r="B17" s="1" t="s">
        <v>88</v>
      </c>
      <c r="C17" s="1" t="s">
        <v>12</v>
      </c>
    </row>
    <row r="18" spans="2:7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</row>
    <row r="19" spans="2:7">
      <c r="B19" s="1" t="s">
        <v>8</v>
      </c>
      <c r="C19" s="1">
        <v>7.2568339458916267</v>
      </c>
      <c r="D19" s="1">
        <v>50.09997905873891</v>
      </c>
      <c r="E19" s="1">
        <v>8.5567245872410371</v>
      </c>
      <c r="F19" s="1">
        <v>11.022438564594832</v>
      </c>
      <c r="G19" s="1">
        <v>22.524698673378673</v>
      </c>
    </row>
    <row r="20" spans="2:7">
      <c r="B20" s="1" t="s">
        <v>9</v>
      </c>
      <c r="C20" s="1">
        <v>18.234917484944898</v>
      </c>
      <c r="D20" s="1">
        <v>18.458359057911895</v>
      </c>
      <c r="E20" s="1">
        <v>35.745858477149554</v>
      </c>
      <c r="F20" s="1">
        <v>44.566184505357079</v>
      </c>
      <c r="G20" s="1">
        <v>65.368275723887905</v>
      </c>
    </row>
    <row r="22" spans="2:7">
      <c r="B22" s="1" t="s">
        <v>87</v>
      </c>
      <c r="C22" s="1" t="s">
        <v>12</v>
      </c>
    </row>
    <row r="23" spans="2:7">
      <c r="C23" s="1" t="s">
        <v>0</v>
      </c>
      <c r="D23" s="1" t="s">
        <v>1</v>
      </c>
      <c r="E23" s="1" t="s">
        <v>2</v>
      </c>
      <c r="F23" s="1" t="s">
        <v>3</v>
      </c>
      <c r="G23" s="1" t="s">
        <v>5</v>
      </c>
    </row>
    <row r="24" spans="2:7">
      <c r="B24" s="1" t="s">
        <v>8</v>
      </c>
      <c r="C24" s="1">
        <v>43.541003675349756</v>
      </c>
      <c r="D24" s="1">
        <v>57.257118924273044</v>
      </c>
      <c r="E24" s="1">
        <v>85.567245872410368</v>
      </c>
      <c r="F24" s="1">
        <v>33.067315693784501</v>
      </c>
      <c r="G24" s="1">
        <v>40.544457612081608</v>
      </c>
    </row>
    <row r="25" spans="2:7">
      <c r="B25" s="1" t="s">
        <v>9</v>
      </c>
      <c r="C25" s="1">
        <v>91.174587424724493</v>
      </c>
      <c r="D25" s="1">
        <v>55.375077173735683</v>
      </c>
      <c r="E25" s="1">
        <v>95.32228927239882</v>
      </c>
      <c r="F25" s="1">
        <v>83.561595947544518</v>
      </c>
      <c r="G25" s="1">
        <v>65.368275723887905</v>
      </c>
    </row>
    <row r="27" spans="2:7">
      <c r="B27" s="1" t="s">
        <v>86</v>
      </c>
      <c r="C27" s="1" t="s">
        <v>12</v>
      </c>
    </row>
    <row r="28" spans="2:7">
      <c r="C28" s="1" t="s">
        <v>0</v>
      </c>
      <c r="D28" s="1" t="s">
        <v>1</v>
      </c>
      <c r="E28" s="1" t="s">
        <v>2</v>
      </c>
      <c r="F28" s="1" t="s">
        <v>3</v>
      </c>
      <c r="G28" s="1" t="s">
        <v>5</v>
      </c>
    </row>
    <row r="29" spans="2:7">
      <c r="B29" s="1" t="s">
        <v>8</v>
      </c>
      <c r="C29" s="1">
        <v>1197.3776010721199</v>
      </c>
      <c r="D29" s="1">
        <v>1188.0852176786657</v>
      </c>
      <c r="E29" s="1">
        <v>1283.5086880861554</v>
      </c>
      <c r="F29" s="1">
        <v>1019.575567225022</v>
      </c>
      <c r="G29" s="1">
        <v>1004.6015608326888</v>
      </c>
    </row>
    <row r="30" spans="2:7">
      <c r="B30" s="1" t="s">
        <v>9</v>
      </c>
      <c r="C30" s="1">
        <v>6090.4624399715958</v>
      </c>
      <c r="D30" s="1">
        <v>6226.6197888689458</v>
      </c>
      <c r="E30" s="1">
        <v>10080.332090556174</v>
      </c>
      <c r="F30" s="1">
        <v>6824.1970023828026</v>
      </c>
      <c r="G30" s="1">
        <v>6024.7760792183353</v>
      </c>
    </row>
  </sheetData>
  <phoneticPr fontId="4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4B9F0-BC65-4B76-BF36-DDE510F73C49}">
  <dimension ref="A1:H10"/>
  <sheetViews>
    <sheetView workbookViewId="0">
      <selection activeCell="B13" sqref="B13"/>
    </sheetView>
  </sheetViews>
  <sheetFormatPr defaultRowHeight="14.25"/>
  <cols>
    <col min="1" max="1" width="9" style="1"/>
    <col min="2" max="2" width="13.375" style="1" bestFit="1" customWidth="1"/>
    <col min="3" max="8" width="7.125" style="1" customWidth="1"/>
    <col min="9" max="16384" width="9" style="1"/>
  </cols>
  <sheetData>
    <row r="1" spans="1:8" ht="15">
      <c r="A1" s="2" t="s">
        <v>110</v>
      </c>
    </row>
    <row r="2" spans="1:8">
      <c r="B2" s="1" t="s">
        <v>15</v>
      </c>
      <c r="C2" s="1" t="s">
        <v>16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18</v>
      </c>
      <c r="C4" s="3">
        <v>0.25</v>
      </c>
      <c r="D4" s="3">
        <v>0.34200000000000003</v>
      </c>
      <c r="E4" s="3">
        <v>0.08</v>
      </c>
      <c r="F4" s="3">
        <v>0.28899999999999998</v>
      </c>
      <c r="G4" s="3">
        <v>0.16</v>
      </c>
      <c r="H4" s="3">
        <v>0.16300000000000001</v>
      </c>
    </row>
    <row r="5" spans="1:8">
      <c r="B5" s="1" t="s">
        <v>17</v>
      </c>
      <c r="C5" s="3">
        <v>9.8000000000000004E-2</v>
      </c>
      <c r="D5" s="3">
        <v>0.45</v>
      </c>
      <c r="E5" s="3">
        <v>4.2000000000000003E-2</v>
      </c>
      <c r="F5" s="3">
        <v>5.2999999999999999E-2</v>
      </c>
      <c r="G5" s="3">
        <v>6.2E-2</v>
      </c>
      <c r="H5" s="3">
        <v>0.24299999999999999</v>
      </c>
    </row>
    <row r="7" spans="1:8">
      <c r="B7" s="1" t="s">
        <v>11</v>
      </c>
      <c r="C7" s="1" t="s">
        <v>16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18</v>
      </c>
      <c r="C9" s="3">
        <v>0.18</v>
      </c>
      <c r="D9" s="3">
        <v>9.2999999999999999E-2</v>
      </c>
      <c r="E9" s="3">
        <v>0.17699999999999999</v>
      </c>
      <c r="F9" s="3">
        <v>0.10100000000000001</v>
      </c>
      <c r="G9" s="3">
        <v>0.17499999999999999</v>
      </c>
      <c r="H9" s="3">
        <v>0.05</v>
      </c>
    </row>
    <row r="10" spans="1:8">
      <c r="B10" s="1" t="s">
        <v>17</v>
      </c>
      <c r="C10" s="3">
        <v>2.4E-2</v>
      </c>
      <c r="D10" s="3">
        <v>7.4999999999999997E-2</v>
      </c>
      <c r="E10" s="3">
        <v>3.9E-2</v>
      </c>
      <c r="F10" s="3">
        <v>5.8999999999999997E-2</v>
      </c>
      <c r="G10" s="3">
        <v>0.05</v>
      </c>
      <c r="H10" s="3">
        <v>6.2E-2</v>
      </c>
    </row>
  </sheetData>
  <phoneticPr fontId="4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0BFB-7A91-4650-A106-8DE1468CB826}">
  <dimension ref="A1:H10"/>
  <sheetViews>
    <sheetView workbookViewId="0">
      <selection activeCell="D33" sqref="D33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8" ht="15">
      <c r="A1" s="2" t="s">
        <v>109</v>
      </c>
    </row>
    <row r="2" spans="1:8">
      <c r="B2" s="1" t="s">
        <v>15</v>
      </c>
      <c r="C2" s="1" t="s">
        <v>16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18</v>
      </c>
      <c r="C4" s="3">
        <v>1.5778285999999999E-2</v>
      </c>
      <c r="D4" s="3">
        <v>0.67867999999999995</v>
      </c>
      <c r="E4" s="3">
        <v>0.14549999999999999</v>
      </c>
      <c r="F4" s="3">
        <v>0.52808999999999995</v>
      </c>
      <c r="G4" s="3">
        <v>7.5689999999999993E-2</v>
      </c>
      <c r="H4" s="3">
        <v>0.14000000000000001</v>
      </c>
    </row>
    <row r="5" spans="1:8">
      <c r="B5" s="1" t="s">
        <v>17</v>
      </c>
      <c r="C5" s="3">
        <v>2.6819428999999999E-2</v>
      </c>
      <c r="D5" s="3">
        <v>1.362E-2</v>
      </c>
      <c r="E5" s="3">
        <v>5.0299999999999997E-2</v>
      </c>
      <c r="F5" s="3">
        <v>2.7456000000000001E-2</v>
      </c>
      <c r="G5" s="3">
        <v>0.2442</v>
      </c>
      <c r="H5" s="3"/>
    </row>
    <row r="7" spans="1:8">
      <c r="B7" s="1" t="s">
        <v>11</v>
      </c>
      <c r="C7" s="1" t="s">
        <v>16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18</v>
      </c>
      <c r="C9" s="3">
        <v>0.11435885699999999</v>
      </c>
      <c r="D9" s="3">
        <v>0.19739999999999999</v>
      </c>
      <c r="E9" s="3">
        <v>0.13170000000000001</v>
      </c>
      <c r="F9" s="3">
        <v>0.31058999999999998</v>
      </c>
      <c r="G9" s="3">
        <v>0.19053</v>
      </c>
      <c r="H9" s="3">
        <v>0.22</v>
      </c>
    </row>
    <row r="10" spans="1:8">
      <c r="B10" s="1" t="s">
        <v>17</v>
      </c>
      <c r="C10" s="3">
        <v>6.589714E-3</v>
      </c>
      <c r="D10" s="3">
        <v>5.28E-3</v>
      </c>
      <c r="E10" s="3">
        <v>4.41E-2</v>
      </c>
      <c r="F10" s="3">
        <v>6.1727999999999998E-2</v>
      </c>
      <c r="G10" s="3">
        <v>8.5800000000000001E-2</v>
      </c>
      <c r="H10" s="3"/>
    </row>
  </sheetData>
  <phoneticPr fontId="4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F14C8-8353-4E27-8B7A-F78F8C9C56BB}">
  <dimension ref="A1:I18"/>
  <sheetViews>
    <sheetView workbookViewId="0">
      <selection activeCell="B34" sqref="B34"/>
    </sheetView>
  </sheetViews>
  <sheetFormatPr defaultRowHeight="14.25"/>
  <cols>
    <col min="1" max="1" width="9" style="1"/>
    <col min="2" max="2" width="19.5" style="1" bestFit="1" customWidth="1"/>
    <col min="3" max="9" width="9.25" style="1" customWidth="1"/>
    <col min="10" max="16384" width="9" style="1"/>
  </cols>
  <sheetData>
    <row r="1" spans="1:9" ht="15">
      <c r="A1" s="2" t="s">
        <v>108</v>
      </c>
    </row>
    <row r="2" spans="1:9">
      <c r="B2" s="1" t="s">
        <v>19</v>
      </c>
      <c r="C2" s="1" t="s">
        <v>12</v>
      </c>
    </row>
    <row r="3" spans="1:9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  <c r="I3" s="1" t="s">
        <v>106</v>
      </c>
    </row>
    <row r="4" spans="1:9">
      <c r="B4" s="1" t="s">
        <v>8</v>
      </c>
      <c r="C4" s="1">
        <v>32770.000000000007</v>
      </c>
      <c r="D4" s="1">
        <v>33349.999999999993</v>
      </c>
      <c r="E4" s="1">
        <v>49910</v>
      </c>
      <c r="F4" s="1">
        <v>10318</v>
      </c>
      <c r="G4" s="1">
        <v>38099.999999999993</v>
      </c>
      <c r="H4" s="1">
        <v>13500</v>
      </c>
      <c r="I4" s="1">
        <v>25013.999999999996</v>
      </c>
    </row>
    <row r="5" spans="1:9">
      <c r="B5" s="1" t="s">
        <v>9</v>
      </c>
      <c r="C5" s="1">
        <v>224.00000000000003</v>
      </c>
      <c r="D5" s="1">
        <v>447.99999999999994</v>
      </c>
      <c r="E5" s="1">
        <v>4452.0000000000009</v>
      </c>
      <c r="F5" s="1">
        <v>2760</v>
      </c>
      <c r="G5" s="1">
        <v>7400.0000000000009</v>
      </c>
      <c r="H5" s="3"/>
    </row>
    <row r="7" spans="1:9">
      <c r="B7" s="1" t="s">
        <v>20</v>
      </c>
      <c r="C7" s="1" t="s">
        <v>12</v>
      </c>
    </row>
    <row r="8" spans="1:9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  <c r="I8" s="1" t="s">
        <v>106</v>
      </c>
    </row>
    <row r="9" spans="1:9">
      <c r="B9" s="1" t="s">
        <v>8</v>
      </c>
      <c r="C9" s="1">
        <v>77895.45</v>
      </c>
      <c r="D9" s="1">
        <v>46453.329999999994</v>
      </c>
      <c r="E9" s="1">
        <v>35801.800000000003</v>
      </c>
      <c r="F9" s="1">
        <v>55198.220000000008</v>
      </c>
      <c r="G9" s="1">
        <v>45022.500000000007</v>
      </c>
      <c r="H9" s="1">
        <v>9454.0499999999993</v>
      </c>
      <c r="I9" s="1">
        <v>67408.11</v>
      </c>
    </row>
    <row r="10" spans="1:9">
      <c r="B10" s="1" t="s">
        <v>9</v>
      </c>
      <c r="C10" s="1">
        <v>8481.6</v>
      </c>
      <c r="D10" s="1">
        <v>6002.4999999999991</v>
      </c>
      <c r="E10" s="1">
        <v>17603.04</v>
      </c>
      <c r="F10" s="1">
        <v>19302.400000000001</v>
      </c>
      <c r="G10" s="1">
        <v>9951.7000000000025</v>
      </c>
      <c r="H10" s="3"/>
    </row>
    <row r="12" spans="1:9">
      <c r="B12" s="1" t="s">
        <v>21</v>
      </c>
      <c r="C12" s="1" t="s">
        <v>12</v>
      </c>
    </row>
    <row r="13" spans="1:9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  <c r="H13" s="1" t="s">
        <v>7</v>
      </c>
      <c r="I13" s="1" t="s">
        <v>106</v>
      </c>
    </row>
    <row r="14" spans="1:9">
      <c r="B14" s="1" t="s">
        <v>8</v>
      </c>
      <c r="C14" s="1">
        <v>142390</v>
      </c>
      <c r="D14" s="1">
        <v>88780</v>
      </c>
      <c r="E14" s="1">
        <v>90850</v>
      </c>
      <c r="F14" s="1">
        <v>97240</v>
      </c>
      <c r="G14" s="1">
        <v>178500</v>
      </c>
      <c r="H14" s="1">
        <v>31410</v>
      </c>
      <c r="I14" s="1">
        <v>126060</v>
      </c>
    </row>
    <row r="15" spans="1:9">
      <c r="B15" s="1" t="s">
        <v>9</v>
      </c>
      <c r="C15" s="1">
        <v>140000</v>
      </c>
      <c r="D15" s="1">
        <v>121239.99999999997</v>
      </c>
      <c r="E15" s="1">
        <v>360360</v>
      </c>
      <c r="F15" s="1">
        <v>341600.00000000006</v>
      </c>
      <c r="G15" s="1">
        <v>124250</v>
      </c>
      <c r="H15" s="3"/>
    </row>
    <row r="17" spans="3:9">
      <c r="C17" s="6"/>
      <c r="D17" s="6"/>
      <c r="E17" s="6"/>
      <c r="F17" s="6"/>
      <c r="G17" s="6"/>
      <c r="H17" s="6"/>
      <c r="I17" s="6"/>
    </row>
    <row r="18" spans="3:9">
      <c r="C18" s="6"/>
      <c r="D18" s="6"/>
      <c r="E18" s="6"/>
      <c r="F18" s="6"/>
      <c r="G18" s="6"/>
      <c r="H18" s="6"/>
      <c r="I18" s="6"/>
    </row>
  </sheetData>
  <phoneticPr fontId="4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FC679-6B54-47F2-A3F1-8D6CCB8EB9AC}">
  <dimension ref="A1:I55"/>
  <sheetViews>
    <sheetView topLeftCell="A32" workbookViewId="0">
      <selection activeCell="A56" sqref="A56:XFD56"/>
    </sheetView>
  </sheetViews>
  <sheetFormatPr defaultRowHeight="14.25"/>
  <cols>
    <col min="1" max="1" width="9" style="1"/>
    <col min="2" max="2" width="19.5" style="1" bestFit="1" customWidth="1"/>
    <col min="3" max="9" width="9.25" style="1" customWidth="1"/>
    <col min="10" max="16384" width="9" style="1"/>
  </cols>
  <sheetData>
    <row r="1" spans="1:9" ht="15">
      <c r="A1" s="2" t="s">
        <v>107</v>
      </c>
    </row>
    <row r="2" spans="1:9">
      <c r="B2" s="1" t="s">
        <v>19</v>
      </c>
      <c r="C2" s="1" t="s">
        <v>14</v>
      </c>
    </row>
    <row r="3" spans="1:9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  <c r="I3" s="1" t="s">
        <v>106</v>
      </c>
    </row>
    <row r="4" spans="1:9">
      <c r="B4" s="1" t="s">
        <v>8</v>
      </c>
      <c r="C4" s="1">
        <v>9.15</v>
      </c>
      <c r="D4" s="1">
        <v>9.76</v>
      </c>
      <c r="E4" s="1">
        <v>11.4</v>
      </c>
      <c r="F4" s="1">
        <v>4.43</v>
      </c>
      <c r="G4" s="1">
        <v>12.3</v>
      </c>
      <c r="H4" s="1">
        <v>5.24</v>
      </c>
      <c r="I4" s="1">
        <v>5.14</v>
      </c>
    </row>
    <row r="5" spans="1:9">
      <c r="B5" s="1" t="s">
        <v>9</v>
      </c>
      <c r="C5" s="1">
        <v>0.32</v>
      </c>
      <c r="D5" s="1">
        <v>0.84</v>
      </c>
      <c r="E5" s="1">
        <v>0.92</v>
      </c>
      <c r="F5" s="1">
        <v>1.58</v>
      </c>
      <c r="G5" s="1">
        <v>0.96</v>
      </c>
    </row>
    <row r="6" spans="1:9">
      <c r="B6" s="1" t="s">
        <v>82</v>
      </c>
      <c r="C6" s="1">
        <f>_xlfn.T.TEST(C4:I4,C5:G5,2,3)</f>
        <v>8.9131056502942318E-4</v>
      </c>
    </row>
    <row r="8" spans="1:9">
      <c r="B8" s="1" t="s">
        <v>20</v>
      </c>
      <c r="C8" s="1" t="s">
        <v>14</v>
      </c>
    </row>
    <row r="9" spans="1:9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  <c r="H9" s="1" t="s">
        <v>7</v>
      </c>
      <c r="I9" s="1" t="s">
        <v>106</v>
      </c>
    </row>
    <row r="10" spans="1:9">
      <c r="B10" s="1" t="s">
        <v>8</v>
      </c>
      <c r="C10" s="1">
        <v>7.99</v>
      </c>
      <c r="D10" s="1">
        <v>7.36</v>
      </c>
      <c r="E10" s="1">
        <v>5.88</v>
      </c>
      <c r="F10" s="1">
        <v>11.4</v>
      </c>
      <c r="G10" s="1">
        <v>15</v>
      </c>
      <c r="H10" s="1">
        <v>4.57</v>
      </c>
      <c r="I10" s="1">
        <v>8.1300000000000008</v>
      </c>
    </row>
    <row r="11" spans="1:9">
      <c r="B11" s="1" t="s">
        <v>9</v>
      </c>
      <c r="C11" s="1">
        <v>10.6</v>
      </c>
      <c r="D11" s="1">
        <v>8.64</v>
      </c>
      <c r="E11" s="1">
        <v>7.54</v>
      </c>
      <c r="F11" s="1">
        <v>15.4</v>
      </c>
      <c r="G11" s="1">
        <v>7.79</v>
      </c>
    </row>
    <row r="12" spans="1:9">
      <c r="B12" s="1" t="s">
        <v>82</v>
      </c>
      <c r="C12" s="1">
        <f>_xlfn.T.TEST(C10:I10,C11:G11,2,3)</f>
        <v>0.50283362518503649</v>
      </c>
    </row>
    <row r="14" spans="1:9">
      <c r="B14" s="1" t="s">
        <v>102</v>
      </c>
      <c r="C14" s="1" t="s">
        <v>14</v>
      </c>
    </row>
    <row r="15" spans="1:9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  <c r="H15" s="1" t="s">
        <v>7</v>
      </c>
      <c r="I15" s="1" t="s">
        <v>106</v>
      </c>
    </row>
    <row r="16" spans="1:9">
      <c r="B16" s="1" t="s">
        <v>8</v>
      </c>
      <c r="C16" s="1">
        <v>0.99</v>
      </c>
      <c r="D16" s="1">
        <v>1.84</v>
      </c>
      <c r="E16" s="1">
        <v>1.6</v>
      </c>
      <c r="F16" s="1">
        <v>1.45</v>
      </c>
      <c r="G16" s="1">
        <v>1.57</v>
      </c>
      <c r="H16" s="1">
        <v>1.85</v>
      </c>
      <c r="I16" s="1">
        <v>1</v>
      </c>
    </row>
    <row r="17" spans="2:9">
      <c r="B17" s="1" t="s">
        <v>9</v>
      </c>
      <c r="C17" s="1">
        <v>0.24</v>
      </c>
      <c r="D17" s="1">
        <v>0.19</v>
      </c>
      <c r="E17" s="1">
        <v>0.28999999999999998</v>
      </c>
      <c r="F17" s="1">
        <v>0.28999999999999998</v>
      </c>
      <c r="G17" s="1">
        <v>0.24</v>
      </c>
    </row>
    <row r="18" spans="2:9">
      <c r="B18" s="1" t="s">
        <v>82</v>
      </c>
      <c r="C18" s="1">
        <f>_xlfn.T.TEST(C16:I16,C17:G17,2,3)</f>
        <v>8.5193142865250753E-5</v>
      </c>
    </row>
    <row r="20" spans="2:9">
      <c r="B20" s="1" t="s">
        <v>101</v>
      </c>
      <c r="C20" s="1" t="s">
        <v>14</v>
      </c>
    </row>
    <row r="21" spans="2:9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  <c r="H21" s="1" t="s">
        <v>7</v>
      </c>
      <c r="I21" s="1" t="s">
        <v>106</v>
      </c>
    </row>
    <row r="22" spans="2:9">
      <c r="B22" s="1" t="s">
        <v>8</v>
      </c>
      <c r="C22" s="1">
        <v>0.81</v>
      </c>
      <c r="D22" s="1">
        <v>1.46</v>
      </c>
      <c r="E22" s="1">
        <v>1.28</v>
      </c>
      <c r="F22" s="1">
        <v>1.08</v>
      </c>
      <c r="G22" s="1">
        <v>1.25</v>
      </c>
      <c r="H22" s="1">
        <v>1.18</v>
      </c>
      <c r="I22" s="1">
        <v>0.75</v>
      </c>
    </row>
    <row r="23" spans="2:9">
      <c r="B23" s="1" t="s">
        <v>9</v>
      </c>
      <c r="C23" s="1">
        <v>0</v>
      </c>
      <c r="D23" s="1">
        <v>3.5000000000000003E-2</v>
      </c>
      <c r="E23" s="1">
        <v>1.8E-3</v>
      </c>
      <c r="F23" s="1">
        <v>8.0000000000000004E-4</v>
      </c>
      <c r="G23" s="1">
        <v>5.3299999999999997E-3</v>
      </c>
    </row>
    <row r="24" spans="2:9">
      <c r="B24" s="1" t="s">
        <v>82</v>
      </c>
      <c r="C24" s="1">
        <f>_xlfn.T.TEST(C22:I22,C23:G23,2,3)</f>
        <v>2.5953680394158868E-5</v>
      </c>
    </row>
    <row r="26" spans="2:9">
      <c r="B26" s="1" t="s">
        <v>100</v>
      </c>
      <c r="C26" s="1" t="s">
        <v>14</v>
      </c>
    </row>
    <row r="27" spans="2:9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  <c r="H27" s="1" t="s">
        <v>7</v>
      </c>
      <c r="I27" s="1" t="s">
        <v>106</v>
      </c>
    </row>
    <row r="28" spans="2:9">
      <c r="B28" s="1" t="s">
        <v>8</v>
      </c>
      <c r="C28" s="1">
        <v>0.87</v>
      </c>
      <c r="D28" s="1">
        <v>1.66</v>
      </c>
      <c r="E28" s="1">
        <v>1.41</v>
      </c>
      <c r="F28" s="1">
        <v>1.27</v>
      </c>
      <c r="G28" s="1">
        <v>1.36</v>
      </c>
      <c r="H28" s="1">
        <v>1.5</v>
      </c>
      <c r="I28" s="1">
        <v>0.85</v>
      </c>
    </row>
    <row r="29" spans="2:9">
      <c r="B29" s="1" t="s">
        <v>9</v>
      </c>
      <c r="C29" s="1">
        <v>3.47E-3</v>
      </c>
      <c r="D29" s="1">
        <v>2.0699999999999998E-3</v>
      </c>
      <c r="E29" s="1">
        <v>4.4900000000000001E-3</v>
      </c>
      <c r="F29" s="1">
        <v>3.0000000000000001E-3</v>
      </c>
      <c r="G29" s="1">
        <v>7.6099999999999996E-3</v>
      </c>
    </row>
    <row r="30" spans="2:9">
      <c r="B30" s="1" t="s">
        <v>82</v>
      </c>
      <c r="C30" s="1">
        <f>_xlfn.T.TEST(C28:I28,C29:G29,2,3)</f>
        <v>3.5099705739482158E-5</v>
      </c>
    </row>
    <row r="32" spans="2:9">
      <c r="B32" s="1" t="s">
        <v>19</v>
      </c>
      <c r="C32" s="1" t="s">
        <v>12</v>
      </c>
    </row>
    <row r="33" spans="2:9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  <c r="H33" s="1" t="s">
        <v>7</v>
      </c>
      <c r="I33" s="1" t="s">
        <v>106</v>
      </c>
    </row>
    <row r="34" spans="2:9">
      <c r="B34" s="1" t="s">
        <v>8</v>
      </c>
      <c r="C34" s="8">
        <v>2667217.2516498282</v>
      </c>
      <c r="D34" s="8">
        <v>2249712.9792206157</v>
      </c>
      <c r="E34" s="8">
        <v>2292806.4494812661</v>
      </c>
      <c r="F34" s="8">
        <v>1215541.3013382554</v>
      </c>
      <c r="G34" s="8">
        <v>2565244.8329384853</v>
      </c>
      <c r="H34" s="8">
        <v>1639906.0793944763</v>
      </c>
      <c r="I34" s="8">
        <v>2128203.7256562235</v>
      </c>
    </row>
    <row r="35" spans="2:9">
      <c r="B35" s="1" t="s">
        <v>9</v>
      </c>
      <c r="C35" s="8">
        <v>55865.469718042739</v>
      </c>
      <c r="D35" s="8">
        <v>84465.4054054054</v>
      </c>
      <c r="E35" s="8">
        <v>140720.63758389262</v>
      </c>
      <c r="F35" s="8">
        <v>292259.96716865327</v>
      </c>
      <c r="G35" s="8">
        <v>264019.1921664626</v>
      </c>
      <c r="H35" s="8"/>
      <c r="I35" s="8"/>
    </row>
    <row r="37" spans="2:9">
      <c r="B37" s="1" t="s">
        <v>20</v>
      </c>
      <c r="C37" s="1" t="s">
        <v>14</v>
      </c>
    </row>
    <row r="38" spans="2:9">
      <c r="C38" s="1" t="s">
        <v>0</v>
      </c>
      <c r="D38" s="1" t="s">
        <v>1</v>
      </c>
      <c r="E38" s="1" t="s">
        <v>2</v>
      </c>
      <c r="F38" s="1" t="s">
        <v>3</v>
      </c>
      <c r="G38" s="1" t="s">
        <v>5</v>
      </c>
      <c r="H38" s="1" t="s">
        <v>7</v>
      </c>
      <c r="I38" s="1" t="s">
        <v>106</v>
      </c>
    </row>
    <row r="39" spans="2:9">
      <c r="B39" s="1" t="s">
        <v>8</v>
      </c>
      <c r="C39" s="1">
        <v>2329078.2339543304</v>
      </c>
      <c r="D39" s="1">
        <v>1696504.8695762018</v>
      </c>
      <c r="E39" s="1">
        <v>1182605.4318377054</v>
      </c>
      <c r="F39" s="1">
        <v>3128029.5339178587</v>
      </c>
      <c r="G39" s="1">
        <v>3128347.3572420548</v>
      </c>
      <c r="H39" s="1">
        <v>1430223.4318383124</v>
      </c>
      <c r="I39" s="1">
        <v>3366205.5038103303</v>
      </c>
    </row>
    <row r="40" spans="2:9">
      <c r="B40" s="1" t="s">
        <v>9</v>
      </c>
      <c r="C40" s="1">
        <v>1850543.6844101655</v>
      </c>
      <c r="D40" s="1">
        <v>868787.02702702722</v>
      </c>
      <c r="E40" s="1">
        <v>1153297.3993288588</v>
      </c>
      <c r="F40" s="1">
        <v>2848609.806580544</v>
      </c>
      <c r="G40" s="1">
        <v>2142405.7364341086</v>
      </c>
    </row>
    <row r="42" spans="2:9">
      <c r="B42" s="1" t="s">
        <v>102</v>
      </c>
      <c r="C42" s="1" t="s">
        <v>14</v>
      </c>
    </row>
    <row r="43" spans="2:9">
      <c r="C43" s="1" t="s">
        <v>0</v>
      </c>
      <c r="D43" s="1" t="s">
        <v>1</v>
      </c>
      <c r="E43" s="1" t="s">
        <v>2</v>
      </c>
      <c r="F43" s="1" t="s">
        <v>3</v>
      </c>
      <c r="G43" s="1" t="s">
        <v>5</v>
      </c>
      <c r="H43" s="1" t="s">
        <v>7</v>
      </c>
      <c r="I43" s="1" t="s">
        <v>106</v>
      </c>
    </row>
    <row r="44" spans="2:9">
      <c r="B44" s="1" t="s">
        <v>8</v>
      </c>
      <c r="C44" s="8">
        <v>305665.33920094941</v>
      </c>
      <c r="D44" s="8">
        <v>432969.81513462</v>
      </c>
      <c r="E44" s="8">
        <v>331792.68401587737</v>
      </c>
      <c r="F44" s="8">
        <v>369912.5349090689</v>
      </c>
      <c r="G44" s="8">
        <v>273027.15946469299</v>
      </c>
      <c r="H44" s="8">
        <v>542105.25291610381</v>
      </c>
      <c r="I44" s="8">
        <v>413544.81628629845</v>
      </c>
    </row>
    <row r="45" spans="2:9">
      <c r="B45" s="1" t="s">
        <v>9</v>
      </c>
      <c r="C45" s="8">
        <v>43996.347724757659</v>
      </c>
      <c r="D45" s="8">
        <v>20484.752024717942</v>
      </c>
      <c r="E45" s="8">
        <v>41034.776308262975</v>
      </c>
      <c r="F45" s="8">
        <v>44087.299984673824</v>
      </c>
      <c r="G45" s="8">
        <v>68329.860198877184</v>
      </c>
      <c r="H45" s="8"/>
      <c r="I45" s="8"/>
    </row>
    <row r="47" spans="2:9">
      <c r="B47" s="1" t="s">
        <v>101</v>
      </c>
      <c r="C47" s="1" t="s">
        <v>14</v>
      </c>
    </row>
    <row r="48" spans="2:9">
      <c r="C48" s="1" t="s">
        <v>0</v>
      </c>
      <c r="D48" s="1" t="s">
        <v>1</v>
      </c>
      <c r="E48" s="1" t="s">
        <v>2</v>
      </c>
      <c r="F48" s="1" t="s">
        <v>3</v>
      </c>
      <c r="G48" s="1" t="s">
        <v>5</v>
      </c>
      <c r="H48" s="1" t="s">
        <v>7</v>
      </c>
      <c r="I48" s="1" t="s">
        <v>106</v>
      </c>
    </row>
    <row r="49" spans="2:9">
      <c r="B49" s="1" t="s">
        <v>8</v>
      </c>
      <c r="C49" s="8">
        <v>250089.82298259501</v>
      </c>
      <c r="D49" s="8">
        <v>343552.13592203544</v>
      </c>
      <c r="E49" s="8">
        <v>265434.14721270191</v>
      </c>
      <c r="F49" s="8">
        <v>275521.06048399617</v>
      </c>
      <c r="G49" s="8">
        <v>217378.31167571101</v>
      </c>
      <c r="H49" s="8">
        <v>345775.24240054184</v>
      </c>
      <c r="I49" s="8">
        <v>310158.61221472389</v>
      </c>
    </row>
    <row r="50" spans="2:9">
      <c r="B50" s="1" t="s">
        <v>9</v>
      </c>
      <c r="C50" s="8">
        <v>0</v>
      </c>
      <c r="D50" s="8">
        <v>3773.5069519217263</v>
      </c>
      <c r="E50" s="8">
        <v>254.69861156852883</v>
      </c>
      <c r="F50" s="8">
        <v>121.62013788875539</v>
      </c>
      <c r="G50" s="8">
        <v>1517.4923119167308</v>
      </c>
    </row>
    <row r="52" spans="2:9">
      <c r="B52" s="1" t="s">
        <v>100</v>
      </c>
      <c r="C52" s="1" t="s">
        <v>14</v>
      </c>
    </row>
    <row r="53" spans="2:9">
      <c r="C53" s="1" t="s">
        <v>0</v>
      </c>
      <c r="D53" s="1" t="s">
        <v>1</v>
      </c>
      <c r="E53" s="1" t="s">
        <v>2</v>
      </c>
      <c r="F53" s="1" t="s">
        <v>3</v>
      </c>
      <c r="G53" s="1" t="s">
        <v>5</v>
      </c>
      <c r="H53" s="1" t="s">
        <v>7</v>
      </c>
      <c r="I53" s="1" t="s">
        <v>106</v>
      </c>
    </row>
    <row r="54" spans="2:9">
      <c r="B54" s="1" t="s">
        <v>8</v>
      </c>
      <c r="C54" s="7">
        <v>268614.99505537975</v>
      </c>
      <c r="D54" s="7">
        <v>390614.07234971155</v>
      </c>
      <c r="E54" s="7">
        <v>292392.30278899189</v>
      </c>
      <c r="F54" s="7">
        <v>323992.35816173622</v>
      </c>
      <c r="G54" s="7">
        <v>236507.60310317355</v>
      </c>
      <c r="H54" s="7">
        <v>439544.79966170579</v>
      </c>
      <c r="I54" s="7">
        <v>351513.09384335374</v>
      </c>
    </row>
    <row r="55" spans="2:9">
      <c r="B55" s="1" t="s">
        <v>9</v>
      </c>
      <c r="C55" s="7">
        <v>636.11386085378786</v>
      </c>
      <c r="D55" s="7">
        <v>223.17598258508494</v>
      </c>
      <c r="E55" s="7">
        <v>635.33153663483029</v>
      </c>
      <c r="F55" s="7">
        <v>456.07551708283268</v>
      </c>
      <c r="G55" s="7">
        <v>2166.6259838060637</v>
      </c>
      <c r="H55" s="7"/>
      <c r="I55" s="7"/>
    </row>
  </sheetData>
  <phoneticPr fontId="4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01D4E-160A-4FC7-8F03-9F20045C70C7}">
  <dimension ref="A1:H10"/>
  <sheetViews>
    <sheetView workbookViewId="0">
      <selection activeCell="A11" sqref="A11:XFD11"/>
    </sheetView>
  </sheetViews>
  <sheetFormatPr defaultRowHeight="14.25"/>
  <cols>
    <col min="1" max="1" width="9" style="1"/>
    <col min="2" max="2" width="19.5" style="1" bestFit="1" customWidth="1"/>
    <col min="3" max="8" width="9.25" style="1" customWidth="1"/>
    <col min="9" max="16384" width="9" style="1"/>
  </cols>
  <sheetData>
    <row r="1" spans="1:8" ht="15">
      <c r="A1" s="2" t="s">
        <v>105</v>
      </c>
    </row>
    <row r="2" spans="1:8">
      <c r="B2" s="1" t="s">
        <v>98</v>
      </c>
      <c r="C2" s="1" t="s">
        <v>96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1">
        <v>39.9</v>
      </c>
      <c r="D4" s="1">
        <v>27.1</v>
      </c>
      <c r="E4" s="1">
        <v>40.4</v>
      </c>
      <c r="F4" s="1">
        <v>25.7</v>
      </c>
      <c r="G4" s="1">
        <v>71.099999999999994</v>
      </c>
      <c r="H4" s="1">
        <v>76.599999999999994</v>
      </c>
    </row>
    <row r="5" spans="1:8">
      <c r="B5" s="1" t="s">
        <v>9</v>
      </c>
      <c r="C5" s="1">
        <v>1.25</v>
      </c>
      <c r="D5" s="1">
        <v>0.3</v>
      </c>
      <c r="E5" s="1">
        <v>1.02</v>
      </c>
      <c r="F5" s="1">
        <v>2.17</v>
      </c>
      <c r="G5" s="1">
        <v>9.4700000000000006</v>
      </c>
    </row>
    <row r="7" spans="1:8">
      <c r="B7" s="1" t="s">
        <v>97</v>
      </c>
      <c r="C7" s="1" t="s">
        <v>96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1">
        <v>9.15</v>
      </c>
      <c r="D9" s="1">
        <v>4.5199999999999996</v>
      </c>
      <c r="E9" s="1">
        <v>21.2</v>
      </c>
      <c r="F9" s="1">
        <v>9.6300000000000008</v>
      </c>
      <c r="G9" s="1">
        <v>58.6</v>
      </c>
      <c r="H9" s="1">
        <v>58.6</v>
      </c>
    </row>
    <row r="10" spans="1:8">
      <c r="B10" s="1" t="s">
        <v>9</v>
      </c>
      <c r="C10" s="1">
        <v>4.2000000000000003E-2</v>
      </c>
      <c r="D10" s="1">
        <v>0.03</v>
      </c>
      <c r="E10" s="1">
        <v>3.7999999999999999E-2</v>
      </c>
      <c r="F10" s="1">
        <v>0.14000000000000001</v>
      </c>
      <c r="G10" s="1">
        <v>0.68</v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5B787-9229-4897-835C-0D1FDE82F031}">
  <dimension ref="A1:J25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16384" width="9" style="1"/>
  </cols>
  <sheetData>
    <row r="1" spans="1:10" ht="15">
      <c r="A1" s="2" t="s">
        <v>160</v>
      </c>
    </row>
    <row r="2" spans="1:10" ht="16.5">
      <c r="B2" s="1" t="s">
        <v>159</v>
      </c>
      <c r="C2" s="1" t="s">
        <v>114</v>
      </c>
    </row>
    <row r="3" spans="1:10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  <c r="H3" s="1" t="s">
        <v>85</v>
      </c>
      <c r="I3" s="1" t="s">
        <v>145</v>
      </c>
      <c r="J3" s="1" t="s">
        <v>154</v>
      </c>
    </row>
    <row r="4" spans="1:10">
      <c r="B4" s="1" t="s">
        <v>8</v>
      </c>
      <c r="C4" s="3">
        <v>0.96</v>
      </c>
      <c r="D4" s="3">
        <v>0.82</v>
      </c>
      <c r="E4" s="3">
        <v>0.53</v>
      </c>
      <c r="F4" s="3">
        <v>0.63</v>
      </c>
      <c r="G4" s="3">
        <v>0.42</v>
      </c>
      <c r="H4" s="3">
        <v>0.54</v>
      </c>
    </row>
    <row r="5" spans="1:10">
      <c r="B5" s="1" t="s">
        <v>9</v>
      </c>
      <c r="C5" s="3">
        <v>0.02</v>
      </c>
      <c r="D5" s="3">
        <v>1.2E-2</v>
      </c>
      <c r="E5" s="3">
        <v>1.4E-2</v>
      </c>
      <c r="F5" s="3">
        <v>6.5599999999999999E-3</v>
      </c>
      <c r="G5" s="3">
        <v>4.15E-3</v>
      </c>
      <c r="H5" s="3">
        <v>2.0899999999999998E-3</v>
      </c>
      <c r="I5" s="3">
        <v>6.5500000000000003E-3</v>
      </c>
      <c r="J5" s="3">
        <v>3.5000000000000001E-3</v>
      </c>
    </row>
    <row r="7" spans="1:10" ht="16.5">
      <c r="B7" s="1" t="s">
        <v>158</v>
      </c>
      <c r="C7" s="1" t="s">
        <v>114</v>
      </c>
    </row>
    <row r="8" spans="1:10">
      <c r="C8" s="1" t="s">
        <v>0</v>
      </c>
      <c r="D8" s="1" t="s">
        <v>1</v>
      </c>
      <c r="E8" s="1" t="s">
        <v>2</v>
      </c>
      <c r="F8" s="1" t="s">
        <v>4</v>
      </c>
      <c r="G8" s="1" t="s">
        <v>6</v>
      </c>
    </row>
    <row r="9" spans="1:10">
      <c r="B9" s="1" t="s">
        <v>8</v>
      </c>
      <c r="C9" s="3">
        <v>0.65</v>
      </c>
      <c r="D9" s="3">
        <v>0.42</v>
      </c>
      <c r="E9" s="3">
        <v>0.65</v>
      </c>
      <c r="F9" s="3">
        <v>0.22</v>
      </c>
      <c r="G9" s="3">
        <v>0.31</v>
      </c>
      <c r="H9" s="3"/>
    </row>
    <row r="10" spans="1:10">
      <c r="B10" s="1" t="s">
        <v>9</v>
      </c>
      <c r="C10" s="3">
        <v>1.8400000000000001E-3</v>
      </c>
      <c r="D10" s="3">
        <v>9.8200000000000002E-4</v>
      </c>
      <c r="E10" s="3">
        <v>1.8699999999999999E-3</v>
      </c>
      <c r="F10" s="3">
        <v>8.0699999999999999E-4</v>
      </c>
      <c r="G10" s="3">
        <v>6.11E-3</v>
      </c>
      <c r="H10" s="3"/>
      <c r="I10" s="3"/>
      <c r="J10" s="3"/>
    </row>
    <row r="12" spans="1:10" ht="16.5">
      <c r="B12" s="1" t="s">
        <v>157</v>
      </c>
      <c r="C12" s="1" t="s">
        <v>114</v>
      </c>
    </row>
    <row r="13" spans="1:10">
      <c r="C13" s="1" t="s">
        <v>0</v>
      </c>
      <c r="D13" s="1" t="s">
        <v>1</v>
      </c>
      <c r="E13" s="1" t="s">
        <v>2</v>
      </c>
      <c r="F13" s="1" t="s">
        <v>4</v>
      </c>
      <c r="G13" s="1" t="s">
        <v>6</v>
      </c>
      <c r="H13" s="1" t="s">
        <v>85</v>
      </c>
      <c r="I13" s="1" t="s">
        <v>145</v>
      </c>
      <c r="J13" s="1" t="s">
        <v>154</v>
      </c>
    </row>
    <row r="14" spans="1:10">
      <c r="B14" s="1" t="s">
        <v>8</v>
      </c>
      <c r="C14" s="3">
        <v>0.96</v>
      </c>
      <c r="D14" s="3">
        <v>0.82</v>
      </c>
      <c r="E14" s="3">
        <v>0.53</v>
      </c>
      <c r="F14" s="3">
        <v>0.63</v>
      </c>
      <c r="G14" s="3">
        <v>0.42</v>
      </c>
      <c r="H14" s="3">
        <v>0.54</v>
      </c>
    </row>
    <row r="15" spans="1:10">
      <c r="B15" s="1" t="s">
        <v>9</v>
      </c>
      <c r="C15" s="3">
        <v>5.4200000000000003E-3</v>
      </c>
      <c r="D15" s="3">
        <v>3.0400000000000002E-3</v>
      </c>
      <c r="E15" s="3">
        <v>6.96E-4</v>
      </c>
      <c r="F15" s="3">
        <v>7.7200000000000001E-4</v>
      </c>
      <c r="G15" s="3">
        <v>9.2199999999999997E-4</v>
      </c>
      <c r="H15" s="3">
        <v>4.9100000000000001E-4</v>
      </c>
      <c r="I15" s="3">
        <v>1.17E-3</v>
      </c>
      <c r="J15" s="3">
        <v>2.96E-3</v>
      </c>
    </row>
    <row r="17" spans="2:10" ht="16.5">
      <c r="B17" s="1" t="s">
        <v>156</v>
      </c>
      <c r="C17" s="1" t="s">
        <v>114</v>
      </c>
    </row>
    <row r="18" spans="2:10">
      <c r="C18" s="1" t="s">
        <v>0</v>
      </c>
      <c r="D18" s="1" t="s">
        <v>1</v>
      </c>
      <c r="E18" s="1" t="s">
        <v>2</v>
      </c>
      <c r="F18" s="1" t="s">
        <v>4</v>
      </c>
      <c r="G18" s="1" t="s">
        <v>6</v>
      </c>
    </row>
    <row r="19" spans="2:10">
      <c r="B19" s="1" t="s">
        <v>8</v>
      </c>
      <c r="C19" s="3">
        <v>2.9000000000000001E-2</v>
      </c>
      <c r="D19" s="3">
        <v>3.2000000000000001E-2</v>
      </c>
      <c r="E19" s="20">
        <v>2.1999999999999999E-2</v>
      </c>
      <c r="F19" s="3">
        <v>4.1999999999999997E-3</v>
      </c>
      <c r="G19" s="3">
        <v>8.4499999999999992E-3</v>
      </c>
      <c r="H19" s="3"/>
    </row>
    <row r="20" spans="2:10">
      <c r="B20" s="1" t="s">
        <v>9</v>
      </c>
      <c r="C20" s="3">
        <v>0.19</v>
      </c>
      <c r="D20" s="3">
        <v>0.14000000000000001</v>
      </c>
      <c r="E20" s="3">
        <v>0.13</v>
      </c>
      <c r="F20" s="3">
        <v>0.05</v>
      </c>
      <c r="G20" s="3">
        <v>1.4E-2</v>
      </c>
      <c r="H20" s="3"/>
      <c r="I20" s="3"/>
      <c r="J20" s="3"/>
    </row>
    <row r="22" spans="2:10" ht="16.5">
      <c r="B22" s="1" t="s">
        <v>155</v>
      </c>
      <c r="C22" s="1" t="s">
        <v>114</v>
      </c>
    </row>
    <row r="23" spans="2:10">
      <c r="C23" s="1" t="s">
        <v>0</v>
      </c>
      <c r="D23" s="1" t="s">
        <v>1</v>
      </c>
      <c r="E23" s="1" t="s">
        <v>2</v>
      </c>
      <c r="F23" s="1" t="s">
        <v>4</v>
      </c>
      <c r="G23" s="1" t="s">
        <v>6</v>
      </c>
      <c r="H23" s="1" t="s">
        <v>85</v>
      </c>
      <c r="I23" s="1" t="s">
        <v>145</v>
      </c>
      <c r="J23" s="1" t="s">
        <v>154</v>
      </c>
    </row>
    <row r="24" spans="2:10">
      <c r="B24" s="1" t="s">
        <v>8</v>
      </c>
      <c r="C24" s="3">
        <v>6.4000000000000001E-2</v>
      </c>
      <c r="D24" s="3">
        <v>2.1999999999999999E-2</v>
      </c>
      <c r="E24" s="3">
        <v>3.5100000000000001E-3</v>
      </c>
      <c r="F24" s="3">
        <v>1.0999999999999999E-2</v>
      </c>
      <c r="G24" s="3">
        <v>5.4900000000000001E-3</v>
      </c>
      <c r="H24" s="3">
        <v>0.02</v>
      </c>
    </row>
    <row r="25" spans="2:10">
      <c r="B25" s="1" t="s">
        <v>9</v>
      </c>
      <c r="C25" s="3">
        <v>8.4000000000000005E-2</v>
      </c>
      <c r="D25" s="3">
        <v>6.5000000000000002E-2</v>
      </c>
      <c r="E25" s="3">
        <v>5.8999999999999997E-2</v>
      </c>
      <c r="F25" s="3">
        <v>2.3E-2</v>
      </c>
      <c r="G25" s="3">
        <v>2.4E-2</v>
      </c>
      <c r="H25" s="3">
        <v>1.4999999999999999E-2</v>
      </c>
      <c r="I25" s="3">
        <v>2.3E-2</v>
      </c>
      <c r="J25" s="3">
        <v>1.7999999999999999E-2</v>
      </c>
    </row>
  </sheetData>
  <phoneticPr fontId="4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0E77-AA26-43A4-8B61-C9DDAB7D0B33}">
  <dimension ref="A1:I19"/>
  <sheetViews>
    <sheetView workbookViewId="0">
      <selection activeCell="A16" sqref="A16:XFD16"/>
    </sheetView>
  </sheetViews>
  <sheetFormatPr defaultRowHeight="14.25"/>
  <cols>
    <col min="1" max="1" width="9" style="1"/>
    <col min="2" max="2" width="19.5" style="1" bestFit="1" customWidth="1"/>
    <col min="3" max="9" width="9.25" style="1" customWidth="1"/>
    <col min="10" max="16384" width="9" style="1"/>
  </cols>
  <sheetData>
    <row r="1" spans="1:8" ht="15">
      <c r="A1" s="2" t="s">
        <v>104</v>
      </c>
    </row>
    <row r="2" spans="1:8">
      <c r="B2" s="1" t="s">
        <v>19</v>
      </c>
      <c r="C2" s="1" t="s">
        <v>12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1">
        <v>49335</v>
      </c>
      <c r="D4" s="1">
        <v>57720</v>
      </c>
      <c r="E4" s="1">
        <v>176170</v>
      </c>
      <c r="F4" s="1">
        <v>76160</v>
      </c>
      <c r="G4" s="1">
        <v>37288</v>
      </c>
      <c r="H4" s="1">
        <v>94860</v>
      </c>
    </row>
    <row r="5" spans="1:8">
      <c r="B5" s="1" t="s">
        <v>9</v>
      </c>
      <c r="C5" s="1">
        <v>8037</v>
      </c>
      <c r="D5" s="1">
        <v>2660</v>
      </c>
      <c r="E5" s="1">
        <v>44</v>
      </c>
      <c r="F5" s="1">
        <v>0</v>
      </c>
    </row>
    <row r="7" spans="1:8">
      <c r="B7" s="1" t="s">
        <v>20</v>
      </c>
      <c r="C7" s="1" t="s">
        <v>12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1">
        <v>10049</v>
      </c>
      <c r="D9" s="1">
        <v>23532</v>
      </c>
      <c r="E9" s="1">
        <v>50165</v>
      </c>
      <c r="F9" s="1">
        <v>11264</v>
      </c>
      <c r="G9" s="1">
        <v>4045</v>
      </c>
      <c r="H9" s="1">
        <v>51680</v>
      </c>
    </row>
    <row r="10" spans="1:8">
      <c r="B10" s="1" t="s">
        <v>9</v>
      </c>
      <c r="C10" s="1">
        <v>57652</v>
      </c>
      <c r="D10" s="1">
        <v>9470</v>
      </c>
      <c r="E10" s="1">
        <v>133</v>
      </c>
      <c r="F10" s="1">
        <v>72380</v>
      </c>
    </row>
    <row r="12" spans="1:8">
      <c r="B12" s="1" t="s">
        <v>21</v>
      </c>
      <c r="C12" s="1" t="s">
        <v>12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  <c r="H13" s="1" t="s">
        <v>7</v>
      </c>
    </row>
    <row r="14" spans="1:8">
      <c r="B14" s="1" t="s">
        <v>8</v>
      </c>
      <c r="C14" s="1">
        <v>87285</v>
      </c>
      <c r="D14" s="1">
        <v>49284</v>
      </c>
      <c r="E14" s="1">
        <v>101910</v>
      </c>
      <c r="F14" s="1">
        <v>153280</v>
      </c>
      <c r="G14" s="1">
        <v>93536</v>
      </c>
      <c r="H14" s="1">
        <v>147220</v>
      </c>
    </row>
    <row r="15" spans="1:8">
      <c r="B15" s="1" t="s">
        <v>9</v>
      </c>
      <c r="C15" s="1">
        <v>56800</v>
      </c>
      <c r="D15" s="1">
        <v>116280</v>
      </c>
      <c r="E15" s="1">
        <v>88255</v>
      </c>
      <c r="F15" s="1">
        <v>124520</v>
      </c>
    </row>
    <row r="18" spans="3:9">
      <c r="C18" s="6"/>
      <c r="D18" s="6"/>
      <c r="E18" s="6"/>
      <c r="F18" s="6"/>
      <c r="G18" s="6"/>
      <c r="H18" s="6"/>
      <c r="I18" s="6"/>
    </row>
    <row r="19" spans="3:9">
      <c r="C19" s="6"/>
      <c r="D19" s="6"/>
      <c r="E19" s="6"/>
      <c r="F19" s="6"/>
      <c r="G19" s="6"/>
      <c r="H19" s="6"/>
      <c r="I19" s="6"/>
    </row>
  </sheetData>
  <phoneticPr fontId="4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8E28B-24C6-44D7-9BB0-944A1848D148}">
  <dimension ref="A1:H50"/>
  <sheetViews>
    <sheetView workbookViewId="0">
      <selection activeCell="B17" sqref="B17"/>
    </sheetView>
  </sheetViews>
  <sheetFormatPr defaultRowHeight="14.25"/>
  <cols>
    <col min="1" max="1" width="9" style="1"/>
    <col min="2" max="2" width="19.5" style="1" bestFit="1" customWidth="1"/>
    <col min="3" max="8" width="9.25" style="1" customWidth="1"/>
    <col min="9" max="16384" width="9" style="1"/>
  </cols>
  <sheetData>
    <row r="1" spans="1:8" ht="15">
      <c r="A1" s="2" t="s">
        <v>103</v>
      </c>
    </row>
    <row r="2" spans="1:8">
      <c r="B2" s="1" t="s">
        <v>19</v>
      </c>
      <c r="C2" s="1" t="s">
        <v>14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1">
        <v>3.9</v>
      </c>
      <c r="D4" s="1">
        <v>4.49</v>
      </c>
      <c r="E4" s="1">
        <v>6.68</v>
      </c>
      <c r="F4" s="1">
        <v>2.79</v>
      </c>
      <c r="G4" s="1">
        <v>4.9800000000000004</v>
      </c>
      <c r="H4" s="1">
        <v>7.8029999999999999</v>
      </c>
    </row>
    <row r="5" spans="1:8">
      <c r="B5" s="1" t="s">
        <v>9</v>
      </c>
      <c r="C5" s="1">
        <v>1.36</v>
      </c>
      <c r="D5" s="1">
        <v>1.4</v>
      </c>
      <c r="E5" s="1">
        <v>0.8</v>
      </c>
      <c r="F5" s="1">
        <v>2.4820000000000002</v>
      </c>
    </row>
    <row r="7" spans="1:8">
      <c r="B7" s="1" t="s">
        <v>20</v>
      </c>
      <c r="C7" s="1" t="s">
        <v>14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1">
        <v>1.36</v>
      </c>
      <c r="D9" s="1">
        <v>1.4</v>
      </c>
      <c r="E9" s="1">
        <v>0.8</v>
      </c>
      <c r="F9" s="1">
        <v>2.4820000000000002</v>
      </c>
      <c r="G9" s="1">
        <v>6.52</v>
      </c>
      <c r="H9" s="1">
        <v>13.179</v>
      </c>
    </row>
    <row r="10" spans="1:8">
      <c r="B10" s="1" t="s">
        <v>9</v>
      </c>
      <c r="C10" s="1">
        <v>16.100000000000001</v>
      </c>
      <c r="D10" s="1">
        <v>11.3</v>
      </c>
      <c r="E10" s="1">
        <v>8.8699999999999992</v>
      </c>
      <c r="F10" s="1">
        <v>15.525</v>
      </c>
    </row>
    <row r="12" spans="1:8">
      <c r="B12" s="1" t="s">
        <v>102</v>
      </c>
      <c r="C12" s="1" t="s">
        <v>14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  <c r="H13" s="1" t="s">
        <v>7</v>
      </c>
    </row>
    <row r="14" spans="1:8">
      <c r="B14" s="1" t="s">
        <v>8</v>
      </c>
      <c r="C14" s="1">
        <v>0.53</v>
      </c>
      <c r="D14" s="1">
        <v>0.63</v>
      </c>
      <c r="E14" s="1">
        <v>0.52</v>
      </c>
      <c r="F14" s="1">
        <v>0.6</v>
      </c>
      <c r="G14" s="1">
        <v>0.43</v>
      </c>
      <c r="H14" s="1">
        <v>0.54035434398065119</v>
      </c>
    </row>
    <row r="15" spans="1:8">
      <c r="B15" s="1" t="s">
        <v>9</v>
      </c>
      <c r="C15" s="1">
        <v>0.22</v>
      </c>
      <c r="D15" s="1">
        <v>0.23</v>
      </c>
      <c r="E15" s="1">
        <v>0.23</v>
      </c>
      <c r="F15" s="1">
        <v>0.4444280482810129</v>
      </c>
    </row>
    <row r="17" spans="2:8">
      <c r="B17" s="1" t="s">
        <v>101</v>
      </c>
      <c r="C17" s="1" t="s">
        <v>14</v>
      </c>
    </row>
    <row r="18" spans="2:8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  <c r="H18" s="1" t="s">
        <v>7</v>
      </c>
    </row>
    <row r="19" spans="2:8">
      <c r="B19" s="1" t="s">
        <v>8</v>
      </c>
      <c r="C19" s="1">
        <v>0.44</v>
      </c>
      <c r="D19" s="1">
        <v>0.52</v>
      </c>
      <c r="E19" s="1">
        <v>0.42</v>
      </c>
      <c r="F19" s="1">
        <v>0.48</v>
      </c>
      <c r="G19" s="1">
        <v>0.23</v>
      </c>
      <c r="H19" s="1">
        <v>0.19944567097470953</v>
      </c>
    </row>
    <row r="20" spans="2:8">
      <c r="B20" s="1" t="s">
        <v>9</v>
      </c>
      <c r="C20" s="1">
        <v>2.0300000000000001E-3</v>
      </c>
      <c r="D20" s="1">
        <v>3.1099999999999999E-3</v>
      </c>
      <c r="E20" s="1">
        <v>2.0799999999999998E-3</v>
      </c>
      <c r="F20" s="1">
        <v>7.5288505553280168E-4</v>
      </c>
    </row>
    <row r="22" spans="2:8">
      <c r="B22" s="1" t="s">
        <v>100</v>
      </c>
      <c r="C22" s="1" t="s">
        <v>14</v>
      </c>
    </row>
    <row r="23" spans="2:8">
      <c r="C23" s="1" t="s">
        <v>0</v>
      </c>
      <c r="D23" s="1" t="s">
        <v>1</v>
      </c>
      <c r="E23" s="1" t="s">
        <v>2</v>
      </c>
      <c r="F23" s="1" t="s">
        <v>3</v>
      </c>
      <c r="G23" s="1" t="s">
        <v>5</v>
      </c>
      <c r="H23" s="1" t="s">
        <v>7</v>
      </c>
    </row>
    <row r="24" spans="2:8">
      <c r="B24" s="1" t="s">
        <v>8</v>
      </c>
      <c r="C24" s="1">
        <v>0.27</v>
      </c>
      <c r="D24" s="1">
        <v>0.37</v>
      </c>
      <c r="E24" s="1">
        <v>0.28000000000000003</v>
      </c>
      <c r="F24" s="1">
        <v>0.36</v>
      </c>
      <c r="G24" s="1">
        <v>0.28000000000000003</v>
      </c>
      <c r="H24" s="1">
        <v>0.17995466809518965</v>
      </c>
    </row>
    <row r="25" spans="2:8">
      <c r="B25" s="1" t="s">
        <v>9</v>
      </c>
      <c r="C25" s="1">
        <v>1.01E-3</v>
      </c>
      <c r="D25" s="1">
        <v>7.2599999999999997E-4</v>
      </c>
      <c r="E25" s="1">
        <v>1.17E-3</v>
      </c>
      <c r="F25" s="1">
        <v>1.8069241332787239E-3</v>
      </c>
    </row>
    <row r="27" spans="2:8">
      <c r="B27" s="1" t="s">
        <v>19</v>
      </c>
      <c r="C27" s="1" t="s">
        <v>12</v>
      </c>
    </row>
    <row r="28" spans="2:8">
      <c r="C28" s="1" t="s">
        <v>0</v>
      </c>
      <c r="D28" s="1" t="s">
        <v>1</v>
      </c>
      <c r="E28" s="1" t="s">
        <v>2</v>
      </c>
      <c r="F28" s="1" t="s">
        <v>3</v>
      </c>
      <c r="G28" s="1" t="s">
        <v>5</v>
      </c>
      <c r="H28" s="1" t="s">
        <v>7</v>
      </c>
    </row>
    <row r="29" spans="2:8">
      <c r="B29" s="1" t="s">
        <v>8</v>
      </c>
      <c r="C29" s="1">
        <v>515658</v>
      </c>
      <c r="D29" s="1">
        <v>455286</v>
      </c>
      <c r="E29" s="1">
        <v>1214424</v>
      </c>
      <c r="F29" s="1">
        <v>348192</v>
      </c>
      <c r="G29" s="1">
        <v>927525</v>
      </c>
      <c r="H29" s="1">
        <v>964451</v>
      </c>
    </row>
    <row r="30" spans="2:8">
      <c r="B30" s="1" t="s">
        <v>9</v>
      </c>
      <c r="C30" s="1">
        <v>163363</v>
      </c>
      <c r="D30" s="1">
        <v>110838</v>
      </c>
      <c r="E30" s="1">
        <v>88672</v>
      </c>
      <c r="F30" s="1">
        <v>225167</v>
      </c>
    </row>
    <row r="32" spans="2:8">
      <c r="B32" s="1" t="s">
        <v>20</v>
      </c>
      <c r="C32" s="1" t="s">
        <v>14</v>
      </c>
    </row>
    <row r="33" spans="2:8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  <c r="H33" s="1" t="s">
        <v>7</v>
      </c>
    </row>
    <row r="34" spans="2:8">
      <c r="B34" s="1" t="s">
        <v>8</v>
      </c>
      <c r="C34" s="1">
        <v>1427976</v>
      </c>
      <c r="D34" s="1">
        <v>2139540</v>
      </c>
      <c r="E34" s="1">
        <v>1999800</v>
      </c>
      <c r="F34" s="1">
        <v>1272960</v>
      </c>
      <c r="G34" s="1">
        <v>1214350</v>
      </c>
      <c r="H34" s="1">
        <v>1628924</v>
      </c>
    </row>
    <row r="35" spans="2:8">
      <c r="B35" s="1" t="s">
        <v>9</v>
      </c>
      <c r="C35" s="1">
        <v>1933932</v>
      </c>
      <c r="D35" s="1">
        <v>894621</v>
      </c>
      <c r="E35" s="1">
        <v>983151</v>
      </c>
      <c r="F35" s="1">
        <v>1408428</v>
      </c>
    </row>
    <row r="37" spans="2:8">
      <c r="B37" s="1" t="s">
        <v>102</v>
      </c>
      <c r="C37" s="1" t="s">
        <v>14</v>
      </c>
    </row>
    <row r="38" spans="2:8">
      <c r="C38" s="1" t="s">
        <v>0</v>
      </c>
      <c r="D38" s="1" t="s">
        <v>1</v>
      </c>
      <c r="E38" s="1" t="s">
        <v>2</v>
      </c>
      <c r="F38" s="1" t="s">
        <v>3</v>
      </c>
      <c r="G38" s="1" t="s">
        <v>5</v>
      </c>
      <c r="H38" s="1" t="s">
        <v>7</v>
      </c>
    </row>
    <row r="39" spans="2:8">
      <c r="B39" s="1" t="s">
        <v>8</v>
      </c>
      <c r="C39" s="1">
        <v>70077</v>
      </c>
      <c r="D39" s="1">
        <v>63882</v>
      </c>
      <c r="E39" s="1">
        <v>94536</v>
      </c>
      <c r="F39" s="1">
        <v>74880</v>
      </c>
      <c r="G39" s="1">
        <v>80088</v>
      </c>
      <c r="H39" s="1">
        <v>66788</v>
      </c>
    </row>
    <row r="40" spans="2:8">
      <c r="B40" s="1" t="s">
        <v>9</v>
      </c>
      <c r="C40" s="1">
        <v>26426</v>
      </c>
      <c r="D40" s="1">
        <v>18209</v>
      </c>
      <c r="E40" s="1">
        <v>25493</v>
      </c>
      <c r="F40" s="1">
        <v>40319</v>
      </c>
    </row>
    <row r="42" spans="2:8">
      <c r="B42" s="1" t="s">
        <v>101</v>
      </c>
      <c r="C42" s="1" t="s">
        <v>14</v>
      </c>
    </row>
    <row r="43" spans="2:8">
      <c r="C43" s="1" t="s">
        <v>0</v>
      </c>
      <c r="D43" s="1" t="s">
        <v>1</v>
      </c>
      <c r="E43" s="1" t="s">
        <v>2</v>
      </c>
      <c r="F43" s="1" t="s">
        <v>3</v>
      </c>
      <c r="G43" s="1" t="s">
        <v>5</v>
      </c>
      <c r="H43" s="1" t="s">
        <v>7</v>
      </c>
    </row>
    <row r="44" spans="2:8">
      <c r="B44" s="1" t="s">
        <v>8</v>
      </c>
      <c r="C44" s="1">
        <v>58177</v>
      </c>
      <c r="D44" s="1">
        <v>52728</v>
      </c>
      <c r="E44" s="1">
        <v>76356</v>
      </c>
      <c r="F44" s="1">
        <v>59904</v>
      </c>
      <c r="G44" s="1">
        <v>42838</v>
      </c>
      <c r="H44" s="1">
        <v>24651</v>
      </c>
    </row>
    <row r="45" spans="2:8">
      <c r="B45" s="1" t="s">
        <v>9</v>
      </c>
      <c r="C45" s="1">
        <v>244</v>
      </c>
      <c r="D45" s="1">
        <v>246</v>
      </c>
      <c r="E45" s="1">
        <v>231</v>
      </c>
      <c r="F45" s="1">
        <v>68</v>
      </c>
    </row>
    <row r="47" spans="2:8">
      <c r="B47" s="1" t="s">
        <v>100</v>
      </c>
      <c r="C47" s="1" t="s">
        <v>14</v>
      </c>
    </row>
    <row r="48" spans="2:8">
      <c r="C48" s="1" t="s">
        <v>0</v>
      </c>
      <c r="D48" s="1" t="s">
        <v>1</v>
      </c>
      <c r="E48" s="1" t="s">
        <v>2</v>
      </c>
      <c r="F48" s="1" t="s">
        <v>3</v>
      </c>
      <c r="G48" s="1" t="s">
        <v>5</v>
      </c>
      <c r="H48" s="1" t="s">
        <v>7</v>
      </c>
    </row>
    <row r="49" spans="2:8">
      <c r="B49" s="1" t="s">
        <v>8</v>
      </c>
      <c r="C49" s="1">
        <v>35699</v>
      </c>
      <c r="D49" s="1">
        <v>37518</v>
      </c>
      <c r="E49" s="1">
        <v>50904</v>
      </c>
      <c r="F49" s="1">
        <v>44928</v>
      </c>
      <c r="G49" s="1">
        <v>52150</v>
      </c>
      <c r="H49" s="1">
        <v>22242</v>
      </c>
    </row>
    <row r="50" spans="2:8">
      <c r="B50" s="1" t="s">
        <v>9</v>
      </c>
      <c r="C50" s="1">
        <v>121</v>
      </c>
      <c r="D50" s="1">
        <v>57</v>
      </c>
      <c r="E50" s="1">
        <v>130</v>
      </c>
      <c r="F50" s="1">
        <v>164</v>
      </c>
    </row>
  </sheetData>
  <phoneticPr fontId="4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BCA6-F522-41AE-A9FA-404EC53D92B0}">
  <dimension ref="A1:H10"/>
  <sheetViews>
    <sheetView workbookViewId="0">
      <selection activeCell="A11" sqref="A11:XFD11"/>
    </sheetView>
  </sheetViews>
  <sheetFormatPr defaultRowHeight="14.25"/>
  <cols>
    <col min="1" max="1" width="9" style="1"/>
    <col min="2" max="2" width="19.5" style="1" bestFit="1" customWidth="1"/>
    <col min="3" max="8" width="9.25" style="1" customWidth="1"/>
    <col min="9" max="16384" width="9" style="1"/>
  </cols>
  <sheetData>
    <row r="1" spans="1:8" ht="15">
      <c r="A1" s="2" t="s">
        <v>99</v>
      </c>
    </row>
    <row r="2" spans="1:8">
      <c r="B2" s="1" t="s">
        <v>98</v>
      </c>
      <c r="C2" s="1" t="s">
        <v>96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1">
        <v>45.9</v>
      </c>
      <c r="D4" s="1">
        <v>59.5</v>
      </c>
      <c r="E4" s="1">
        <v>57.8</v>
      </c>
      <c r="F4" s="1">
        <v>35.700000000000003</v>
      </c>
      <c r="G4" s="1">
        <v>43</v>
      </c>
      <c r="H4" s="1">
        <v>55.392000000000003</v>
      </c>
    </row>
    <row r="5" spans="1:8">
      <c r="B5" s="1" t="s">
        <v>9</v>
      </c>
      <c r="C5" s="1">
        <v>5.13</v>
      </c>
      <c r="D5" s="1">
        <v>1.1299999999999999</v>
      </c>
      <c r="E5" s="1">
        <v>2.5</v>
      </c>
      <c r="F5" s="1">
        <v>7.6269999999999998</v>
      </c>
    </row>
    <row r="7" spans="1:8">
      <c r="B7" s="1" t="s">
        <v>97</v>
      </c>
      <c r="C7" s="1" t="s">
        <v>96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1">
        <v>14.8</v>
      </c>
      <c r="D9" s="1">
        <v>25.4</v>
      </c>
      <c r="E9" s="1">
        <v>23.4</v>
      </c>
      <c r="F9" s="1">
        <v>3.41</v>
      </c>
      <c r="G9" s="1">
        <v>9.3800000000000008</v>
      </c>
      <c r="H9" s="1">
        <v>35.097000000000001</v>
      </c>
    </row>
    <row r="10" spans="1:8">
      <c r="B10" s="1" t="s">
        <v>9</v>
      </c>
      <c r="C10" s="1">
        <v>0</v>
      </c>
      <c r="D10" s="1">
        <v>0.82</v>
      </c>
      <c r="E10" s="1">
        <v>1</v>
      </c>
      <c r="F10" s="1">
        <v>1.4059999999999999</v>
      </c>
    </row>
  </sheetData>
  <phoneticPr fontId="4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F7488-A2BB-4F52-BC3A-B4944CA43C8C}">
  <dimension ref="A1:H36"/>
  <sheetViews>
    <sheetView workbookViewId="0">
      <selection activeCell="C14" sqref="C14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8" ht="15">
      <c r="A1" s="2" t="s">
        <v>95</v>
      </c>
    </row>
    <row r="2" spans="1:8">
      <c r="B2" s="1" t="s">
        <v>15</v>
      </c>
      <c r="C2" s="1" t="s">
        <v>14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85</v>
      </c>
    </row>
    <row r="4" spans="1:8">
      <c r="B4" s="1" t="s">
        <v>8</v>
      </c>
      <c r="C4" s="5">
        <v>3.9176339232274343E-2</v>
      </c>
      <c r="D4" s="5">
        <v>1.4954053670098623E-2</v>
      </c>
      <c r="E4" s="5">
        <v>2.5035459631847896E-2</v>
      </c>
      <c r="F4" s="5">
        <v>3.2631641442988149E-2</v>
      </c>
      <c r="G4" s="5">
        <v>4.1283434781773841E-2</v>
      </c>
      <c r="H4" s="5">
        <v>2.7228172082047562E-2</v>
      </c>
    </row>
    <row r="5" spans="1:8">
      <c r="B5" s="1" t="s">
        <v>84</v>
      </c>
      <c r="C5" s="5">
        <v>2.9815423891471859E-2</v>
      </c>
      <c r="D5" s="5">
        <v>2.2765817659551713E-2</v>
      </c>
      <c r="E5" s="5">
        <v>2.7616680475006903E-2</v>
      </c>
      <c r="F5" s="5">
        <v>2.8644628687328755E-2</v>
      </c>
      <c r="G5" s="5">
        <v>4.6913885080474858E-2</v>
      </c>
      <c r="H5" s="5"/>
    </row>
    <row r="6" spans="1:8">
      <c r="B6" s="1" t="s">
        <v>9</v>
      </c>
      <c r="C6" s="5">
        <v>0.16401098282807824</v>
      </c>
      <c r="D6" s="5">
        <v>0.21203528510629666</v>
      </c>
      <c r="E6" s="5">
        <v>8.8328339197527653E-2</v>
      </c>
      <c r="F6" s="5">
        <v>0.12401296874250177</v>
      </c>
      <c r="G6" s="5"/>
      <c r="H6" s="5"/>
    </row>
    <row r="8" spans="1:8">
      <c r="B8" s="1" t="s">
        <v>22</v>
      </c>
      <c r="C8" s="1" t="s">
        <v>14</v>
      </c>
    </row>
    <row r="9" spans="1:8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  <c r="H9" s="1" t="s">
        <v>85</v>
      </c>
    </row>
    <row r="10" spans="1:8">
      <c r="B10" s="1" t="s">
        <v>8</v>
      </c>
      <c r="C10" s="5">
        <v>4.4182204800842728E-2</v>
      </c>
      <c r="D10" s="5">
        <v>1.0218603341234058E-2</v>
      </c>
      <c r="E10" s="5">
        <v>5.1466624330279648E-3</v>
      </c>
      <c r="F10" s="5">
        <v>1.2677682858835342E-2</v>
      </c>
      <c r="G10" s="5">
        <v>1.120093191753554E-2</v>
      </c>
      <c r="H10" s="5">
        <v>1.3099464231912914E-2</v>
      </c>
    </row>
    <row r="11" spans="1:8">
      <c r="B11" s="1" t="s">
        <v>84</v>
      </c>
      <c r="C11" s="5">
        <v>2.5156763908429379E-2</v>
      </c>
      <c r="D11" s="5">
        <v>2.4293724885024983E-2</v>
      </c>
      <c r="E11" s="5">
        <v>2.2287145646496802E-2</v>
      </c>
      <c r="F11" s="5">
        <v>1.9392947372166673E-2</v>
      </c>
      <c r="G11" s="5">
        <v>3.4957991929772121E-2</v>
      </c>
      <c r="H11" s="5"/>
    </row>
    <row r="12" spans="1:8">
      <c r="B12" s="1" t="s">
        <v>9</v>
      </c>
      <c r="C12" s="5">
        <v>1.6879346431706163E-3</v>
      </c>
      <c r="D12" s="5">
        <v>1.5217843428681577E-3</v>
      </c>
      <c r="E12" s="5">
        <v>2.0881404065609371E-4</v>
      </c>
      <c r="F12" s="5">
        <v>1.1786704429022569E-3</v>
      </c>
      <c r="G12" s="5"/>
      <c r="H12" s="5"/>
    </row>
    <row r="14" spans="1:8">
      <c r="B14" s="1" t="s">
        <v>23</v>
      </c>
      <c r="C14" s="1" t="s">
        <v>14</v>
      </c>
    </row>
    <row r="15" spans="1:8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  <c r="H15" s="1" t="s">
        <v>85</v>
      </c>
    </row>
    <row r="16" spans="1:8">
      <c r="B16" s="1" t="s">
        <v>8</v>
      </c>
      <c r="C16" s="5">
        <v>1.1415549959626605</v>
      </c>
      <c r="D16" s="5">
        <v>0.51242557242871278</v>
      </c>
      <c r="E16" s="5">
        <v>0.40048012254290483</v>
      </c>
      <c r="F16" s="5">
        <v>0.57326339180691355</v>
      </c>
      <c r="G16" s="5">
        <v>1.1620166797877582</v>
      </c>
      <c r="H16" s="5">
        <v>0.98274052019843816</v>
      </c>
    </row>
    <row r="17" spans="2:8">
      <c r="B17" s="1" t="s">
        <v>84</v>
      </c>
      <c r="C17" s="5">
        <v>0.50593047415841308</v>
      </c>
      <c r="D17" s="5">
        <v>0.4151323931610873</v>
      </c>
      <c r="E17" s="5">
        <v>0.44186688760011045</v>
      </c>
      <c r="F17" s="5">
        <v>0.38630217414510903</v>
      </c>
      <c r="G17" s="5">
        <v>0.58161521517358783</v>
      </c>
      <c r="H17" s="5"/>
    </row>
    <row r="18" spans="2:8">
      <c r="B18" s="1" t="s">
        <v>9</v>
      </c>
      <c r="C18" s="5">
        <v>0</v>
      </c>
      <c r="D18" s="5">
        <v>0</v>
      </c>
      <c r="E18" s="5">
        <v>4.1762808131218742E-4</v>
      </c>
      <c r="F18" s="5">
        <v>0</v>
      </c>
      <c r="G18" s="5"/>
      <c r="H18" s="5"/>
    </row>
    <row r="20" spans="2:8">
      <c r="B20" s="1" t="s">
        <v>15</v>
      </c>
      <c r="C20" s="1" t="s">
        <v>12</v>
      </c>
    </row>
    <row r="21" spans="2:8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  <c r="H21" s="1" t="s">
        <v>85</v>
      </c>
    </row>
    <row r="22" spans="2:8">
      <c r="B22" s="1" t="s">
        <v>8</v>
      </c>
      <c r="C22" s="5">
        <v>4112</v>
      </c>
      <c r="D22" s="5">
        <v>2378</v>
      </c>
      <c r="E22" s="5">
        <v>4054</v>
      </c>
      <c r="F22" s="5">
        <v>4951</v>
      </c>
      <c r="G22" s="5">
        <v>5193</v>
      </c>
      <c r="H22" s="5">
        <v>6362</v>
      </c>
    </row>
    <row r="23" spans="2:8">
      <c r="B23" s="1" t="s">
        <v>84</v>
      </c>
      <c r="C23" s="5">
        <v>3328</v>
      </c>
      <c r="D23" s="5">
        <v>1923</v>
      </c>
      <c r="E23" s="5">
        <v>1427</v>
      </c>
      <c r="F23" s="5">
        <v>3003</v>
      </c>
      <c r="G23" s="5">
        <v>4522</v>
      </c>
      <c r="H23" s="5"/>
    </row>
    <row r="24" spans="2:8">
      <c r="B24" s="1" t="s">
        <v>9</v>
      </c>
      <c r="C24" s="5">
        <v>32356</v>
      </c>
      <c r="D24" s="5">
        <v>38176</v>
      </c>
      <c r="E24" s="5">
        <v>7410</v>
      </c>
      <c r="F24" s="5">
        <v>14525</v>
      </c>
      <c r="G24" s="5"/>
      <c r="H24" s="5"/>
    </row>
    <row r="26" spans="2:8">
      <c r="B26" s="1" t="s">
        <v>22</v>
      </c>
      <c r="C26" s="1" t="s">
        <v>12</v>
      </c>
    </row>
    <row r="27" spans="2:8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  <c r="H27" s="1" t="s">
        <v>85</v>
      </c>
    </row>
    <row r="28" spans="2:8">
      <c r="B28" s="1" t="s">
        <v>8</v>
      </c>
      <c r="C28" s="5">
        <v>4637</v>
      </c>
      <c r="D28" s="5">
        <v>1625</v>
      </c>
      <c r="E28" s="5">
        <v>833</v>
      </c>
      <c r="F28" s="5">
        <v>1923</v>
      </c>
      <c r="G28" s="5">
        <v>1409</v>
      </c>
      <c r="H28" s="5">
        <v>3061</v>
      </c>
    </row>
    <row r="29" spans="2:8">
      <c r="B29" s="1" t="s">
        <v>84</v>
      </c>
      <c r="C29" s="5">
        <v>2808</v>
      </c>
      <c r="D29" s="5">
        <v>2053</v>
      </c>
      <c r="E29" s="5">
        <v>1152</v>
      </c>
      <c r="F29" s="5">
        <v>2033</v>
      </c>
      <c r="G29" s="5">
        <v>3370</v>
      </c>
      <c r="H29" s="5"/>
    </row>
    <row r="30" spans="2:8">
      <c r="B30" s="1" t="s">
        <v>9</v>
      </c>
      <c r="C30" s="5">
        <v>333</v>
      </c>
      <c r="D30" s="5">
        <v>274</v>
      </c>
      <c r="E30" s="5">
        <v>18</v>
      </c>
      <c r="F30" s="5">
        <v>138</v>
      </c>
      <c r="G30" s="5"/>
      <c r="H30" s="5"/>
    </row>
    <row r="32" spans="2:8">
      <c r="B32" s="1" t="s">
        <v>23</v>
      </c>
      <c r="C32" s="1" t="s">
        <v>12</v>
      </c>
    </row>
    <row r="33" spans="2:8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  <c r="H33" s="1" t="s">
        <v>85</v>
      </c>
    </row>
    <row r="34" spans="2:8">
      <c r="B34" s="1" t="s">
        <v>8</v>
      </c>
      <c r="C34" s="5">
        <v>119805</v>
      </c>
      <c r="D34" s="5">
        <v>81477</v>
      </c>
      <c r="E34" s="5">
        <v>64848</v>
      </c>
      <c r="F34" s="5">
        <v>86977</v>
      </c>
      <c r="G34" s="5">
        <v>146167</v>
      </c>
      <c r="H34" s="5">
        <v>229626</v>
      </c>
    </row>
    <row r="35" spans="2:8">
      <c r="B35" s="1" t="s">
        <v>84</v>
      </c>
      <c r="C35" s="5">
        <v>56480</v>
      </c>
      <c r="D35" s="5">
        <v>35074</v>
      </c>
      <c r="E35" s="5">
        <v>22832</v>
      </c>
      <c r="F35" s="5">
        <v>40505</v>
      </c>
      <c r="G35" s="5">
        <v>56063</v>
      </c>
      <c r="H35" s="5"/>
    </row>
    <row r="36" spans="2:8">
      <c r="B36" s="1" t="s">
        <v>9</v>
      </c>
      <c r="C36" s="5">
        <v>0</v>
      </c>
      <c r="D36" s="5">
        <v>0</v>
      </c>
      <c r="E36" s="5">
        <v>35</v>
      </c>
      <c r="F36" s="5">
        <v>0</v>
      </c>
      <c r="G36" s="5"/>
      <c r="H36" s="5"/>
    </row>
  </sheetData>
  <phoneticPr fontId="4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51772-B844-4E4C-8338-F1AFD70B6C6E}">
  <dimension ref="A1:H48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8" ht="15">
      <c r="A1" s="2" t="s">
        <v>94</v>
      </c>
    </row>
    <row r="2" spans="1:8">
      <c r="B2" s="1" t="s">
        <v>93</v>
      </c>
      <c r="C2" s="1" t="s">
        <v>14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85</v>
      </c>
    </row>
    <row r="4" spans="1:8">
      <c r="B4" s="1" t="s">
        <v>8</v>
      </c>
      <c r="C4" s="4">
        <v>7.2641509433962259</v>
      </c>
      <c r="D4" s="4">
        <v>8.1760744866572441</v>
      </c>
      <c r="E4" s="4">
        <v>6.549464421631054</v>
      </c>
      <c r="F4" s="4">
        <v>3.6700470603831117</v>
      </c>
      <c r="G4" s="4">
        <v>4.117592073284726</v>
      </c>
      <c r="H4" s="4">
        <v>3.6250414685392016</v>
      </c>
    </row>
    <row r="5" spans="1:8">
      <c r="B5" s="1" t="s">
        <v>84</v>
      </c>
      <c r="C5" s="4">
        <v>10.183468009007814</v>
      </c>
      <c r="D5" s="4">
        <v>9.029146354112644</v>
      </c>
      <c r="E5" s="4">
        <v>7.5734011970403889</v>
      </c>
      <c r="F5" s="4">
        <v>6.9121500769518747</v>
      </c>
      <c r="G5" s="4">
        <v>3.7459775262176769</v>
      </c>
      <c r="H5" s="4"/>
    </row>
    <row r="6" spans="1:8">
      <c r="B6" s="1" t="s">
        <v>9</v>
      </c>
      <c r="C6" s="4">
        <v>8.4191101086733653</v>
      </c>
      <c r="D6" s="4">
        <v>13.603976073187896</v>
      </c>
      <c r="E6" s="4">
        <v>7.0621286071229754</v>
      </c>
      <c r="F6" s="4">
        <v>5.1270198146708417</v>
      </c>
      <c r="G6" s="4">
        <v>5.8393100520588961</v>
      </c>
      <c r="H6" s="4"/>
    </row>
    <row r="8" spans="1:8">
      <c r="B8" s="1" t="s">
        <v>92</v>
      </c>
      <c r="C8" s="1" t="s">
        <v>14</v>
      </c>
    </row>
    <row r="9" spans="1:8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  <c r="H9" s="1" t="s">
        <v>85</v>
      </c>
    </row>
    <row r="10" spans="1:8">
      <c r="B10" s="1" t="s">
        <v>8</v>
      </c>
      <c r="C10" s="4">
        <v>2.7877358490566038</v>
      </c>
      <c r="D10" s="4">
        <v>0.96433618754676198</v>
      </c>
      <c r="E10" s="4">
        <v>2.3019659531809826</v>
      </c>
      <c r="F10" s="4">
        <v>2.6864187711274607</v>
      </c>
      <c r="G10" s="4">
        <v>1.4161525518788558</v>
      </c>
      <c r="H10" s="4">
        <v>1.6801669799845185</v>
      </c>
    </row>
    <row r="11" spans="1:8">
      <c r="B11" s="1" t="s">
        <v>84</v>
      </c>
      <c r="C11" s="4">
        <v>1.1061067691084912</v>
      </c>
      <c r="D11" s="4">
        <v>1.726999273934239</v>
      </c>
      <c r="E11" s="4">
        <v>3.1386964512936517</v>
      </c>
      <c r="F11" s="4">
        <v>3.2444573853001124</v>
      </c>
      <c r="G11" s="4">
        <v>6.6702769128229704</v>
      </c>
      <c r="H11" s="4"/>
    </row>
    <row r="12" spans="1:8">
      <c r="B12" s="1" t="s">
        <v>9</v>
      </c>
      <c r="C12" s="4">
        <v>2.7065819151117489</v>
      </c>
      <c r="D12" s="4">
        <v>2.3750879662209714</v>
      </c>
      <c r="E12" s="4">
        <v>1.9082635319705346</v>
      </c>
      <c r="F12" s="4">
        <v>4.4703830556197603</v>
      </c>
      <c r="G12" s="4">
        <v>4.3535089483209335</v>
      </c>
      <c r="H12" s="4"/>
    </row>
    <row r="14" spans="1:8">
      <c r="B14" s="1" t="s">
        <v>91</v>
      </c>
      <c r="C14" s="1" t="s">
        <v>14</v>
      </c>
    </row>
    <row r="15" spans="1:8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  <c r="H15" s="1" t="s">
        <v>85</v>
      </c>
    </row>
    <row r="16" spans="1:8">
      <c r="B16" s="1" t="s">
        <v>8</v>
      </c>
      <c r="C16" s="4">
        <v>2.2897585345545379E-2</v>
      </c>
      <c r="D16" s="4">
        <v>2.9482738177261759E-2</v>
      </c>
      <c r="E16" s="4">
        <v>5.2942034724972387E-2</v>
      </c>
      <c r="F16" s="4">
        <v>2.2006997410102435E-2</v>
      </c>
      <c r="G16" s="4">
        <v>3.953427906927047E-2</v>
      </c>
      <c r="H16" s="4">
        <v>4.300394501467808E-2</v>
      </c>
    </row>
    <row r="17" spans="2:8">
      <c r="B17" s="1" t="s">
        <v>84</v>
      </c>
      <c r="C17" s="4">
        <v>1.0378557899379881E-2</v>
      </c>
      <c r="D17" s="4">
        <v>2.0343327558088677E-2</v>
      </c>
      <c r="E17" s="4">
        <v>1.3933262118882503E-2</v>
      </c>
      <c r="F17" s="4">
        <v>1.826888476762532E-2</v>
      </c>
      <c r="G17" s="4">
        <v>2.6961633945047286E-2</v>
      </c>
      <c r="H17" s="4"/>
    </row>
    <row r="18" spans="2:8">
      <c r="B18" s="1" t="s">
        <v>9</v>
      </c>
      <c r="C18" s="4">
        <v>1.7413058052233371E-3</v>
      </c>
      <c r="D18" s="4">
        <v>1.5866845433125214E-3</v>
      </c>
      <c r="E18" s="4">
        <v>1.014991423322473E-4</v>
      </c>
      <c r="F18" s="4">
        <v>1.802812838731631E-3</v>
      </c>
      <c r="G18" s="4">
        <v>5.600483881807388E-4</v>
      </c>
      <c r="H18" s="4"/>
    </row>
    <row r="20" spans="2:8">
      <c r="B20" s="1" t="s">
        <v>90</v>
      </c>
      <c r="C20" s="1" t="s">
        <v>14</v>
      </c>
    </row>
    <row r="21" spans="2:8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  <c r="H21" s="1" t="s">
        <v>85</v>
      </c>
    </row>
    <row r="22" spans="2:8">
      <c r="B22" s="1" t="s">
        <v>8</v>
      </c>
      <c r="C22" s="4">
        <v>6.5917291146266989E-3</v>
      </c>
      <c r="D22" s="4">
        <v>4.8069681810752867E-3</v>
      </c>
      <c r="E22" s="4">
        <v>7.9204618879879941E-3</v>
      </c>
      <c r="F22" s="4">
        <v>1.2226109672279131E-3</v>
      </c>
      <c r="G22" s="4">
        <v>9.7945285982426831E-3</v>
      </c>
      <c r="H22" s="4">
        <v>9.5564322254840187E-3</v>
      </c>
    </row>
    <row r="23" spans="2:8">
      <c r="B23" s="1" t="s">
        <v>84</v>
      </c>
      <c r="C23" s="4">
        <v>3.7478125747760684E-3</v>
      </c>
      <c r="D23" s="4">
        <v>8.4763864825369486E-3</v>
      </c>
      <c r="E23" s="4">
        <v>3.6666479260217114E-3</v>
      </c>
      <c r="F23" s="4">
        <v>7.4736346776649049E-3</v>
      </c>
      <c r="G23" s="4">
        <v>3.1513598117587742E-3</v>
      </c>
      <c r="H23" s="4"/>
    </row>
    <row r="24" spans="2:8">
      <c r="B24" s="1" t="s">
        <v>9</v>
      </c>
      <c r="C24" s="4">
        <v>1.131848773395169E-2</v>
      </c>
      <c r="D24" s="4">
        <v>1.2957923770385592E-2</v>
      </c>
      <c r="E24" s="4">
        <v>2.435979415973935E-3</v>
      </c>
      <c r="F24" s="4">
        <v>1.577461233890177E-3</v>
      </c>
      <c r="G24" s="4">
        <v>4.4803871054459104E-3</v>
      </c>
      <c r="H24" s="4"/>
    </row>
    <row r="26" spans="2:8">
      <c r="B26" s="1" t="s">
        <v>93</v>
      </c>
      <c r="C26" s="1" t="s">
        <v>12</v>
      </c>
    </row>
    <row r="27" spans="2:8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  <c r="H27" s="1" t="s">
        <v>85</v>
      </c>
    </row>
    <row r="28" spans="2:8">
      <c r="B28" s="1" t="s">
        <v>8</v>
      </c>
      <c r="C28" s="4">
        <v>155027</v>
      </c>
      <c r="D28" s="4">
        <v>126936</v>
      </c>
      <c r="E28" s="4">
        <v>84874</v>
      </c>
      <c r="F28" s="4">
        <v>92610</v>
      </c>
      <c r="G28" s="4">
        <v>53511</v>
      </c>
      <c r="H28" s="4">
        <v>72450</v>
      </c>
    </row>
    <row r="29" spans="2:8">
      <c r="B29" s="1" t="s">
        <v>84</v>
      </c>
      <c r="C29" s="4">
        <v>139516</v>
      </c>
      <c r="D29" s="4">
        <v>116365</v>
      </c>
      <c r="E29" s="4">
        <v>150865</v>
      </c>
      <c r="F29" s="4">
        <v>97995</v>
      </c>
      <c r="G29" s="4">
        <v>43900</v>
      </c>
      <c r="H29" s="4"/>
    </row>
    <row r="30" spans="2:8">
      <c r="B30" s="1" t="s">
        <v>9</v>
      </c>
      <c r="C30" s="4">
        <v>130746</v>
      </c>
      <c r="D30" s="4">
        <v>248361</v>
      </c>
      <c r="E30" s="4">
        <v>243468</v>
      </c>
      <c r="F30" s="4">
        <v>115256</v>
      </c>
      <c r="G30" s="4">
        <v>151594</v>
      </c>
      <c r="H30" s="4"/>
    </row>
    <row r="32" spans="2:8">
      <c r="B32" s="1" t="s">
        <v>92</v>
      </c>
      <c r="C32" s="1" t="s">
        <v>12</v>
      </c>
    </row>
    <row r="33" spans="2:8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  <c r="H33" s="1" t="s">
        <v>85</v>
      </c>
    </row>
    <row r="34" spans="2:8">
      <c r="B34" s="1" t="s">
        <v>8</v>
      </c>
      <c r="C34" s="4">
        <v>59494</v>
      </c>
      <c r="D34" s="4">
        <v>14972</v>
      </c>
      <c r="E34" s="4">
        <v>29831</v>
      </c>
      <c r="F34" s="4">
        <v>67789</v>
      </c>
      <c r="G34" s="4">
        <v>18404</v>
      </c>
      <c r="H34" s="4">
        <v>33580</v>
      </c>
    </row>
    <row r="35" spans="2:8">
      <c r="B35" s="1" t="s">
        <v>84</v>
      </c>
      <c r="C35" s="4">
        <v>15154</v>
      </c>
      <c r="D35" s="4">
        <v>22257</v>
      </c>
      <c r="E35" s="4">
        <v>62524</v>
      </c>
      <c r="F35" s="4">
        <v>45997</v>
      </c>
      <c r="G35" s="4">
        <v>78171</v>
      </c>
      <c r="H35" s="4"/>
    </row>
    <row r="36" spans="2:8">
      <c r="B36" s="1" t="s">
        <v>9</v>
      </c>
      <c r="C36" s="4">
        <v>42032</v>
      </c>
      <c r="D36" s="4">
        <v>43361</v>
      </c>
      <c r="E36" s="4">
        <v>65788</v>
      </c>
      <c r="F36" s="4">
        <v>100494</v>
      </c>
      <c r="G36" s="4">
        <v>113021</v>
      </c>
      <c r="H36" s="4"/>
    </row>
    <row r="38" spans="2:8">
      <c r="B38" s="1" t="s">
        <v>91</v>
      </c>
      <c r="C38" s="1" t="s">
        <v>12</v>
      </c>
    </row>
    <row r="39" spans="2:8">
      <c r="C39" s="1" t="s">
        <v>0</v>
      </c>
      <c r="D39" s="1" t="s">
        <v>1</v>
      </c>
      <c r="E39" s="1" t="s">
        <v>2</v>
      </c>
      <c r="F39" s="1" t="s">
        <v>3</v>
      </c>
      <c r="G39" s="1" t="s">
        <v>5</v>
      </c>
      <c r="H39" s="1" t="s">
        <v>85</v>
      </c>
    </row>
    <row r="40" spans="2:8">
      <c r="B40" s="1" t="s">
        <v>8</v>
      </c>
      <c r="C40" s="4">
        <v>496</v>
      </c>
      <c r="D40" s="4">
        <v>509</v>
      </c>
      <c r="E40" s="4">
        <v>745</v>
      </c>
      <c r="F40" s="4">
        <v>540</v>
      </c>
      <c r="G40" s="4">
        <v>508</v>
      </c>
      <c r="H40" s="4">
        <v>854</v>
      </c>
    </row>
    <row r="41" spans="2:8">
      <c r="B41" s="1" t="s">
        <v>84</v>
      </c>
      <c r="C41" s="4">
        <v>149</v>
      </c>
      <c r="D41" s="4">
        <v>297</v>
      </c>
      <c r="E41" s="4">
        <v>279</v>
      </c>
      <c r="F41" s="4">
        <v>269</v>
      </c>
      <c r="G41" s="4">
        <v>306</v>
      </c>
      <c r="H41" s="4"/>
    </row>
    <row r="42" spans="2:8">
      <c r="B42" s="1" t="s">
        <v>9</v>
      </c>
      <c r="C42" s="4">
        <v>31</v>
      </c>
      <c r="D42" s="4">
        <v>31</v>
      </c>
      <c r="E42" s="4">
        <v>4</v>
      </c>
      <c r="F42" s="4">
        <v>40</v>
      </c>
      <c r="G42" s="4">
        <v>14</v>
      </c>
      <c r="H42" s="4"/>
    </row>
    <row r="44" spans="2:8">
      <c r="B44" s="1" t="s">
        <v>90</v>
      </c>
      <c r="C44" s="1" t="s">
        <v>12</v>
      </c>
    </row>
    <row r="45" spans="2:8">
      <c r="C45" s="1" t="s">
        <v>0</v>
      </c>
      <c r="D45" s="1" t="s">
        <v>1</v>
      </c>
      <c r="E45" s="1" t="s">
        <v>2</v>
      </c>
      <c r="F45" s="1" t="s">
        <v>3</v>
      </c>
      <c r="G45" s="1" t="s">
        <v>5</v>
      </c>
      <c r="H45" s="1" t="s">
        <v>85</v>
      </c>
    </row>
    <row r="46" spans="2:8">
      <c r="B46" s="1" t="s">
        <v>8</v>
      </c>
      <c r="C46" s="4">
        <v>143</v>
      </c>
      <c r="D46" s="4">
        <v>83</v>
      </c>
      <c r="E46" s="4">
        <v>112</v>
      </c>
      <c r="F46" s="4">
        <v>30</v>
      </c>
      <c r="G46" s="4">
        <v>126</v>
      </c>
      <c r="H46" s="4">
        <v>190</v>
      </c>
    </row>
    <row r="47" spans="2:8">
      <c r="B47" s="1" t="s">
        <v>84</v>
      </c>
      <c r="C47" s="4">
        <v>54</v>
      </c>
      <c r="D47" s="4">
        <v>124</v>
      </c>
      <c r="E47" s="4">
        <v>73</v>
      </c>
      <c r="F47" s="4">
        <v>110</v>
      </c>
      <c r="G47" s="4">
        <v>36</v>
      </c>
      <c r="H47" s="4"/>
    </row>
    <row r="48" spans="2:8">
      <c r="B48" s="1" t="s">
        <v>9</v>
      </c>
      <c r="C48" s="4">
        <v>198</v>
      </c>
      <c r="D48" s="4">
        <v>250</v>
      </c>
      <c r="E48" s="4">
        <v>84</v>
      </c>
      <c r="F48" s="4">
        <v>35</v>
      </c>
      <c r="G48" s="4">
        <v>114</v>
      </c>
      <c r="H48" s="4"/>
    </row>
  </sheetData>
  <phoneticPr fontId="4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0FF8-7FCC-426C-BD71-FCEA058349CE}">
  <dimension ref="A1:H48"/>
  <sheetViews>
    <sheetView workbookViewId="0">
      <selection activeCell="D33" sqref="D33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8" ht="15">
      <c r="A1" s="2" t="s">
        <v>89</v>
      </c>
    </row>
    <row r="2" spans="1:8">
      <c r="B2" s="1" t="s">
        <v>88</v>
      </c>
      <c r="C2" s="1" t="s">
        <v>14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85</v>
      </c>
    </row>
    <row r="4" spans="1:8">
      <c r="B4" s="1" t="s">
        <v>8</v>
      </c>
      <c r="C4" s="4">
        <v>4.1145852204552309E-4</v>
      </c>
      <c r="D4" s="4">
        <v>8.5761973734379659E-4</v>
      </c>
      <c r="E4" s="4">
        <v>1.1567948868888794E-3</v>
      </c>
      <c r="F4" s="4">
        <v>2.9167418343753845E-4</v>
      </c>
      <c r="G4" s="4">
        <v>1.7988618680298718E-3</v>
      </c>
      <c r="H4" s="4">
        <v>7.1386340653842913E-4</v>
      </c>
    </row>
    <row r="5" spans="1:8">
      <c r="B5" s="1" t="s">
        <v>84</v>
      </c>
      <c r="C5" s="4">
        <v>8.2233861446845424E-4</v>
      </c>
      <c r="D5" s="4">
        <v>7.5946313185536597E-4</v>
      </c>
      <c r="E5" s="4">
        <v>5.0527389325450052E-4</v>
      </c>
      <c r="F5" s="4">
        <v>1.5064582970083971E-3</v>
      </c>
      <c r="G5" s="4">
        <v>1.0886083378795375E-3</v>
      </c>
      <c r="H5" s="4"/>
    </row>
    <row r="6" spans="1:8">
      <c r="B6" s="1" t="s">
        <v>9</v>
      </c>
      <c r="C6" s="4">
        <v>1.4056374581153572E-3</v>
      </c>
      <c r="D6" s="4">
        <v>1.5911874567695148E-3</v>
      </c>
      <c r="E6" s="4">
        <v>1.4449636960368461E-3</v>
      </c>
      <c r="F6" s="4">
        <v>1.5762542178901153E-3</v>
      </c>
      <c r="G6" s="4">
        <v>1.2475358558984276E-3</v>
      </c>
      <c r="H6" s="4"/>
    </row>
    <row r="8" spans="1:8">
      <c r="B8" s="1" t="s">
        <v>87</v>
      </c>
      <c r="C8" s="1" t="s">
        <v>14</v>
      </c>
    </row>
    <row r="9" spans="1:8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  <c r="H9" s="1" t="s">
        <v>85</v>
      </c>
    </row>
    <row r="10" spans="1:8">
      <c r="B10" s="1" t="s">
        <v>8</v>
      </c>
      <c r="C10" s="4">
        <v>2.3144541865060674E-4</v>
      </c>
      <c r="D10" s="4">
        <v>5.9285122782826204E-4</v>
      </c>
      <c r="E10" s="4">
        <v>6.4951188321219866E-4</v>
      </c>
      <c r="F10" s="4">
        <v>3.1688059435189367E-4</v>
      </c>
      <c r="G10" s="4">
        <v>8.0403674404365497E-4</v>
      </c>
      <c r="H10" s="4">
        <v>3.8279631944814309E-4</v>
      </c>
    </row>
    <row r="11" spans="1:8">
      <c r="B11" s="1" t="s">
        <v>84</v>
      </c>
      <c r="C11" s="4">
        <v>9.7652710468128939E-4</v>
      </c>
      <c r="D11" s="4">
        <v>7.9346894372948678E-4</v>
      </c>
      <c r="E11" s="4">
        <v>4.698160761840092E-4</v>
      </c>
      <c r="F11" s="4">
        <v>1.0561291263724349E-3</v>
      </c>
      <c r="G11" s="4">
        <v>1.0048692349657272E-3</v>
      </c>
      <c r="H11" s="4"/>
    </row>
    <row r="12" spans="1:8">
      <c r="B12" s="1" t="s">
        <v>9</v>
      </c>
      <c r="C12" s="4">
        <v>1.1339596300762545E-3</v>
      </c>
      <c r="D12" s="4">
        <v>1.1280806596500291E-3</v>
      </c>
      <c r="E12" s="4">
        <v>1.197627567886395E-3</v>
      </c>
      <c r="F12" s="4">
        <v>1.0334874353147454E-3</v>
      </c>
      <c r="G12" s="4">
        <v>1.3316393967455124E-3</v>
      </c>
      <c r="H12" s="4"/>
    </row>
    <row r="14" spans="1:8">
      <c r="B14" s="1" t="s">
        <v>86</v>
      </c>
      <c r="C14" s="1" t="s">
        <v>14</v>
      </c>
    </row>
    <row r="15" spans="1:8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  <c r="H15" s="1" t="s">
        <v>85</v>
      </c>
    </row>
    <row r="16" spans="1:8">
      <c r="B16" s="1" t="s">
        <v>8</v>
      </c>
      <c r="C16" s="4">
        <v>6.2575983561089963E-4</v>
      </c>
      <c r="D16" s="4">
        <v>1.1166324096959499E-3</v>
      </c>
      <c r="E16" s="4">
        <v>3.982408626994503E-4</v>
      </c>
      <c r="F16" s="4">
        <v>3.9249982709495913E-4</v>
      </c>
      <c r="G16" s="4">
        <v>1.1038470553819668E-3</v>
      </c>
      <c r="H16" s="4">
        <v>6.3109663476585754E-4</v>
      </c>
    </row>
    <row r="17" spans="2:8">
      <c r="B17" s="1" t="s">
        <v>84</v>
      </c>
      <c r="C17" s="4">
        <v>1.8374128417029524E-3</v>
      </c>
      <c r="D17" s="4">
        <v>2.1877072305684425E-3</v>
      </c>
      <c r="E17" s="4">
        <v>2.0565533900884928E-3</v>
      </c>
      <c r="F17" s="4">
        <v>4.3424598597039196E-4</v>
      </c>
      <c r="G17" s="4">
        <v>8.9321709774731293E-4</v>
      </c>
      <c r="H17" s="4"/>
    </row>
    <row r="18" spans="2:8">
      <c r="B18" s="1" t="s">
        <v>9</v>
      </c>
      <c r="C18" s="4">
        <v>1.1552213731401844E-2</v>
      </c>
      <c r="D18" s="4">
        <v>1.1648917127543984E-2</v>
      </c>
      <c r="E18" s="4">
        <v>1.4150230068396864E-2</v>
      </c>
      <c r="F18" s="4">
        <v>3.6655345727350319E-3</v>
      </c>
      <c r="G18" s="4">
        <v>5.249462674538889E-3</v>
      </c>
      <c r="H18" s="4"/>
    </row>
    <row r="20" spans="2:8">
      <c r="B20" s="1" t="s">
        <v>11</v>
      </c>
      <c r="C20" s="1" t="s">
        <v>14</v>
      </c>
    </row>
    <row r="21" spans="2:8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  <c r="H21" s="1" t="s">
        <v>85</v>
      </c>
    </row>
    <row r="22" spans="2:8">
      <c r="B22" s="1" t="s">
        <v>8</v>
      </c>
      <c r="C22" s="4">
        <v>2.4104611749833561E-2</v>
      </c>
      <c r="D22" s="4">
        <v>3.0356285199672373E-2</v>
      </c>
      <c r="E22" s="4">
        <v>2.7393282198540758E-2</v>
      </c>
      <c r="F22" s="4">
        <v>4.0395073948176624E-2</v>
      </c>
      <c r="G22" s="4">
        <v>7.8877367364824993E-2</v>
      </c>
      <c r="H22" s="4">
        <v>5.5495120473509185E-2</v>
      </c>
    </row>
    <row r="23" spans="2:8">
      <c r="B23" s="1" t="s">
        <v>84</v>
      </c>
      <c r="C23" s="4">
        <v>4.5369963245126745E-2</v>
      </c>
      <c r="D23" s="4">
        <v>4.366346244637119E-2</v>
      </c>
      <c r="E23" s="4">
        <v>4.327626573453458E-2</v>
      </c>
      <c r="F23" s="4">
        <v>1.8291942026308364E-2</v>
      </c>
      <c r="G23" s="4">
        <v>2.7455260542008034E-2</v>
      </c>
      <c r="H23" s="4"/>
    </row>
    <row r="24" spans="2:8">
      <c r="B24" s="1" t="s">
        <v>9</v>
      </c>
      <c r="C24" s="4">
        <v>3.8979862283871258E-4</v>
      </c>
      <c r="D24" s="4">
        <v>3.5623599778421966E-4</v>
      </c>
      <c r="E24" s="4">
        <v>4.9467225630090231E-4</v>
      </c>
      <c r="F24" s="4">
        <v>1.5613838950798311E-4</v>
      </c>
      <c r="G24" s="4">
        <v>5.8872478592959506E-4</v>
      </c>
      <c r="H24" s="4"/>
    </row>
    <row r="26" spans="2:8">
      <c r="B26" s="1" t="s">
        <v>88</v>
      </c>
      <c r="C26" s="1" t="s">
        <v>12</v>
      </c>
    </row>
    <row r="27" spans="2:8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  <c r="H27" s="1" t="s">
        <v>85</v>
      </c>
    </row>
    <row r="28" spans="2:8">
      <c r="B28" s="1" t="s">
        <v>8</v>
      </c>
      <c r="C28" s="4">
        <v>166</v>
      </c>
      <c r="D28" s="4">
        <v>388</v>
      </c>
      <c r="E28" s="4">
        <v>1203</v>
      </c>
      <c r="F28" s="4">
        <v>201</v>
      </c>
      <c r="G28" s="4">
        <v>1079</v>
      </c>
      <c r="H28" s="4">
        <v>428</v>
      </c>
    </row>
    <row r="29" spans="2:8">
      <c r="B29" s="1" t="s">
        <v>84</v>
      </c>
      <c r="C29" s="4">
        <v>332</v>
      </c>
      <c r="D29" s="4">
        <v>378</v>
      </c>
      <c r="E29" s="4">
        <v>325</v>
      </c>
      <c r="F29" s="4">
        <v>1039</v>
      </c>
      <c r="G29" s="4">
        <v>762</v>
      </c>
      <c r="H29" s="4"/>
    </row>
    <row r="30" spans="2:8">
      <c r="B30" s="1" t="s">
        <v>9</v>
      </c>
      <c r="C30" s="4">
        <v>857</v>
      </c>
      <c r="D30" s="4">
        <v>751</v>
      </c>
      <c r="E30" s="4">
        <v>642</v>
      </c>
      <c r="F30" s="4">
        <v>757</v>
      </c>
      <c r="G30" s="4">
        <v>1028</v>
      </c>
      <c r="H30" s="4"/>
    </row>
    <row r="32" spans="2:8">
      <c r="B32" s="1" t="s">
        <v>87</v>
      </c>
      <c r="C32" s="1" t="s">
        <v>12</v>
      </c>
    </row>
    <row r="33" spans="2:8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  <c r="H33" s="1" t="s">
        <v>85</v>
      </c>
    </row>
    <row r="34" spans="2:8">
      <c r="B34" s="1" t="s">
        <v>8</v>
      </c>
      <c r="C34" s="4">
        <v>94</v>
      </c>
      <c r="D34" s="4">
        <v>268</v>
      </c>
      <c r="E34" s="4">
        <v>675</v>
      </c>
      <c r="F34" s="4">
        <v>219</v>
      </c>
      <c r="G34" s="4">
        <v>482</v>
      </c>
      <c r="H34" s="4">
        <v>230</v>
      </c>
    </row>
    <row r="35" spans="2:8">
      <c r="B35" s="1" t="s">
        <v>84</v>
      </c>
      <c r="C35" s="4">
        <v>395</v>
      </c>
      <c r="D35" s="4">
        <v>395</v>
      </c>
      <c r="E35" s="4">
        <v>303</v>
      </c>
      <c r="F35" s="4">
        <v>729</v>
      </c>
      <c r="G35" s="4">
        <v>703</v>
      </c>
      <c r="H35" s="4"/>
    </row>
    <row r="36" spans="2:8">
      <c r="B36" s="1" t="s">
        <v>9</v>
      </c>
      <c r="C36" s="4">
        <v>692</v>
      </c>
      <c r="D36" s="4">
        <v>532</v>
      </c>
      <c r="E36" s="4">
        <v>532</v>
      </c>
      <c r="F36" s="4">
        <v>496</v>
      </c>
      <c r="G36" s="4">
        <v>1097</v>
      </c>
      <c r="H36" s="4"/>
    </row>
    <row r="38" spans="2:8">
      <c r="B38" s="1" t="s">
        <v>86</v>
      </c>
      <c r="C38" s="1" t="s">
        <v>12</v>
      </c>
    </row>
    <row r="39" spans="2:8">
      <c r="C39" s="1" t="s">
        <v>0</v>
      </c>
      <c r="D39" s="1" t="s">
        <v>1</v>
      </c>
      <c r="E39" s="1" t="s">
        <v>2</v>
      </c>
      <c r="F39" s="1" t="s">
        <v>3</v>
      </c>
      <c r="G39" s="1" t="s">
        <v>5</v>
      </c>
      <c r="H39" s="1" t="s">
        <v>85</v>
      </c>
    </row>
    <row r="40" spans="2:8">
      <c r="B40" s="1" t="s">
        <v>8</v>
      </c>
      <c r="C40" s="4">
        <v>253</v>
      </c>
      <c r="D40" s="4">
        <v>505</v>
      </c>
      <c r="E40" s="4">
        <v>414</v>
      </c>
      <c r="F40" s="4">
        <v>271</v>
      </c>
      <c r="G40" s="4">
        <v>662</v>
      </c>
      <c r="H40" s="4">
        <v>379</v>
      </c>
    </row>
    <row r="41" spans="2:8">
      <c r="B41" s="1" t="s">
        <v>84</v>
      </c>
      <c r="C41" s="4">
        <v>742</v>
      </c>
      <c r="D41" s="4">
        <v>1089</v>
      </c>
      <c r="E41" s="4">
        <v>1324</v>
      </c>
      <c r="F41" s="4">
        <v>300</v>
      </c>
      <c r="G41" s="4">
        <v>625</v>
      </c>
      <c r="H41" s="4"/>
    </row>
    <row r="42" spans="2:8">
      <c r="B42" s="1" t="s">
        <v>9</v>
      </c>
      <c r="C42" s="4">
        <v>7047</v>
      </c>
      <c r="D42" s="4">
        <v>5498</v>
      </c>
      <c r="E42" s="4">
        <v>6283</v>
      </c>
      <c r="F42" s="4">
        <v>1759</v>
      </c>
      <c r="G42" s="4">
        <v>4326</v>
      </c>
      <c r="H42" s="4"/>
    </row>
    <row r="44" spans="2:8">
      <c r="B44" s="1" t="s">
        <v>11</v>
      </c>
      <c r="C44" s="1" t="s">
        <v>12</v>
      </c>
    </row>
    <row r="45" spans="2:8">
      <c r="C45" s="1" t="s">
        <v>0</v>
      </c>
      <c r="D45" s="1" t="s">
        <v>1</v>
      </c>
      <c r="E45" s="1" t="s">
        <v>2</v>
      </c>
      <c r="F45" s="1" t="s">
        <v>3</v>
      </c>
      <c r="G45" s="1" t="s">
        <v>5</v>
      </c>
      <c r="H45" s="1" t="s">
        <v>85</v>
      </c>
    </row>
    <row r="46" spans="2:8">
      <c r="B46" s="1" t="s">
        <v>8</v>
      </c>
      <c r="C46" s="4">
        <v>9738</v>
      </c>
      <c r="D46" s="4">
        <v>13721</v>
      </c>
      <c r="E46" s="4">
        <v>28489</v>
      </c>
      <c r="F46" s="4">
        <v>27873</v>
      </c>
      <c r="G46" s="4">
        <v>47326</v>
      </c>
      <c r="H46" s="4">
        <v>33297</v>
      </c>
    </row>
    <row r="47" spans="2:8">
      <c r="B47" s="1" t="s">
        <v>84</v>
      </c>
      <c r="C47" s="4">
        <v>18329</v>
      </c>
      <c r="D47" s="4">
        <v>21744</v>
      </c>
      <c r="E47" s="4">
        <v>27870</v>
      </c>
      <c r="F47" s="4">
        <v>12621</v>
      </c>
      <c r="G47" s="4">
        <v>19219</v>
      </c>
      <c r="H47" s="4"/>
    </row>
    <row r="48" spans="2:8">
      <c r="B48" s="1" t="s">
        <v>9</v>
      </c>
      <c r="C48" s="4">
        <v>238</v>
      </c>
      <c r="D48" s="4">
        <v>168</v>
      </c>
      <c r="E48" s="4">
        <v>220</v>
      </c>
      <c r="F48" s="4">
        <v>75</v>
      </c>
      <c r="G48" s="4">
        <v>485</v>
      </c>
      <c r="H48" s="4"/>
    </row>
  </sheetData>
  <phoneticPr fontId="4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10667-680F-475A-B6C5-7BF152D4E6FF}">
  <dimension ref="A1:G10"/>
  <sheetViews>
    <sheetView workbookViewId="0">
      <selection activeCell="P24" sqref="P24"/>
    </sheetView>
  </sheetViews>
  <sheetFormatPr defaultRowHeight="14.25"/>
  <cols>
    <col min="1" max="1" width="9" style="1"/>
    <col min="2" max="2" width="13.375" style="1" bestFit="1" customWidth="1"/>
    <col min="3" max="16384" width="9" style="1"/>
  </cols>
  <sheetData>
    <row r="1" spans="1:7" ht="15">
      <c r="A1" s="2" t="s">
        <v>24</v>
      </c>
    </row>
    <row r="2" spans="1:7">
      <c r="B2" s="1" t="s">
        <v>25</v>
      </c>
      <c r="C2" s="1" t="s">
        <v>12</v>
      </c>
    </row>
    <row r="3" spans="1:7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</row>
    <row r="4" spans="1:7">
      <c r="B4" s="1" t="s">
        <v>26</v>
      </c>
      <c r="C4" s="1">
        <v>98458</v>
      </c>
      <c r="D4" s="1">
        <v>106737</v>
      </c>
      <c r="E4" s="1">
        <v>44912</v>
      </c>
      <c r="F4" s="1">
        <v>51598</v>
      </c>
      <c r="G4" s="1">
        <v>43291</v>
      </c>
    </row>
    <row r="5" spans="1:7">
      <c r="B5" s="1" t="s">
        <v>27</v>
      </c>
      <c r="C5" s="1">
        <v>247864</v>
      </c>
      <c r="D5" s="1">
        <v>247125</v>
      </c>
      <c r="E5" s="1">
        <v>261647</v>
      </c>
      <c r="F5" s="1">
        <v>144510</v>
      </c>
      <c r="G5" s="1">
        <v>322952</v>
      </c>
    </row>
    <row r="7" spans="1:7">
      <c r="B7" s="1" t="s">
        <v>28</v>
      </c>
      <c r="C7" s="1" t="s">
        <v>12</v>
      </c>
    </row>
    <row r="8" spans="1:7">
      <c r="C8" s="1" t="s">
        <v>0</v>
      </c>
      <c r="D8" s="1" t="s">
        <v>1</v>
      </c>
      <c r="E8" s="1" t="s">
        <v>2</v>
      </c>
      <c r="F8" s="1" t="s">
        <v>4</v>
      </c>
      <c r="G8" s="1" t="s">
        <v>6</v>
      </c>
    </row>
    <row r="9" spans="1:7">
      <c r="B9" s="1" t="s">
        <v>26</v>
      </c>
      <c r="C9" s="1">
        <v>1401754</v>
      </c>
      <c r="D9" s="1">
        <v>1797075</v>
      </c>
      <c r="E9" s="1">
        <v>1797075</v>
      </c>
      <c r="F9" s="1">
        <v>1029761</v>
      </c>
      <c r="G9" s="1">
        <v>1322352</v>
      </c>
    </row>
    <row r="10" spans="1:7">
      <c r="B10" s="1" t="s">
        <v>27</v>
      </c>
      <c r="C10" s="1">
        <v>3428703</v>
      </c>
      <c r="D10" s="1">
        <v>3204880</v>
      </c>
      <c r="E10" s="1">
        <v>3659406</v>
      </c>
      <c r="F10" s="1">
        <v>3254946</v>
      </c>
      <c r="G10" s="1">
        <v>3011142</v>
      </c>
    </row>
  </sheetData>
  <phoneticPr fontId="4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3F6E9-3FF9-4D26-9E98-22EBE2B7666A}">
  <dimension ref="B2"/>
  <sheetViews>
    <sheetView topLeftCell="B7" zoomScale="226" workbookViewId="0">
      <selection activeCell="D41" sqref="D41"/>
    </sheetView>
  </sheetViews>
  <sheetFormatPr defaultRowHeight="18.75"/>
  <sheetData>
    <row r="2" spans="2:2">
      <c r="B2" s="1" t="s">
        <v>83</v>
      </c>
    </row>
  </sheetData>
  <phoneticPr fontId="4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5A204-06F9-4024-9CE3-AA78EC21742B}">
  <dimension ref="A1"/>
  <sheetViews>
    <sheetView topLeftCell="A25" zoomScale="147" zoomScaleNormal="389" workbookViewId="0">
      <selection activeCell="O52" sqref="O52"/>
    </sheetView>
  </sheetViews>
  <sheetFormatPr defaultRowHeight="18.75"/>
  <sheetData/>
  <phoneticPr fontId="4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B907-9A6A-43EC-9F94-8EBD89E0210E}">
  <dimension ref="A1"/>
  <sheetViews>
    <sheetView zoomScale="181" workbookViewId="0">
      <selection activeCell="AW32" sqref="AW32"/>
    </sheetView>
  </sheetViews>
  <sheetFormatPr defaultRowHeight="18.75"/>
  <sheetData/>
  <phoneticPr fontId="4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9332-C3AF-4A91-A33A-AFB7C23BBC90}">
  <dimension ref="A1:J25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16384" width="9" style="1"/>
  </cols>
  <sheetData>
    <row r="1" spans="1:10" ht="15">
      <c r="A1" s="2" t="s">
        <v>153</v>
      </c>
    </row>
    <row r="2" spans="1:10">
      <c r="B2" s="1" t="s">
        <v>93</v>
      </c>
      <c r="C2" s="1" t="s">
        <v>114</v>
      </c>
    </row>
    <row r="3" spans="1:10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</row>
    <row r="4" spans="1:10">
      <c r="B4" s="1" t="s">
        <v>8</v>
      </c>
      <c r="C4" s="3">
        <v>5.77</v>
      </c>
      <c r="D4" s="3">
        <v>4.6399999999999997</v>
      </c>
      <c r="E4" s="3">
        <v>4.29</v>
      </c>
      <c r="F4" s="3">
        <v>3.88</v>
      </c>
      <c r="G4" s="3"/>
      <c r="H4" s="3"/>
    </row>
    <row r="5" spans="1:10">
      <c r="B5" s="1" t="s">
        <v>9</v>
      </c>
      <c r="C5" s="3">
        <v>5.91</v>
      </c>
      <c r="D5" s="3">
        <v>7.28</v>
      </c>
      <c r="E5" s="3">
        <v>4.7300000000000004</v>
      </c>
      <c r="F5" s="3">
        <v>3.87</v>
      </c>
      <c r="G5" s="3">
        <v>7.75</v>
      </c>
      <c r="H5" s="3"/>
      <c r="I5" s="3"/>
      <c r="J5" s="3"/>
    </row>
    <row r="7" spans="1:10">
      <c r="B7" s="1" t="s">
        <v>92</v>
      </c>
      <c r="C7" s="1" t="s">
        <v>114</v>
      </c>
    </row>
    <row r="8" spans="1:10">
      <c r="C8" s="1" t="s">
        <v>0</v>
      </c>
      <c r="D8" s="1" t="s">
        <v>1</v>
      </c>
      <c r="E8" s="1" t="s">
        <v>2</v>
      </c>
      <c r="F8" s="1" t="s">
        <v>4</v>
      </c>
      <c r="G8" s="1" t="s">
        <v>6</v>
      </c>
    </row>
    <row r="9" spans="1:10">
      <c r="B9" s="1" t="s">
        <v>8</v>
      </c>
      <c r="C9" s="3">
        <v>1.34</v>
      </c>
      <c r="D9" s="3">
        <v>0.5</v>
      </c>
      <c r="E9" s="3">
        <v>1.07</v>
      </c>
      <c r="F9" s="3">
        <v>1.32</v>
      </c>
      <c r="G9" s="3"/>
      <c r="H9" s="3"/>
    </row>
    <row r="10" spans="1:10">
      <c r="B10" s="1" t="s">
        <v>9</v>
      </c>
      <c r="C10" s="3">
        <v>1.34</v>
      </c>
      <c r="D10" s="3">
        <v>1.78</v>
      </c>
      <c r="E10" s="3">
        <v>1.48</v>
      </c>
      <c r="F10" s="3">
        <v>1.61</v>
      </c>
      <c r="G10" s="3">
        <v>1.78</v>
      </c>
      <c r="H10" s="3"/>
      <c r="I10" s="3"/>
      <c r="J10" s="3"/>
    </row>
    <row r="12" spans="1:10">
      <c r="B12" s="1" t="s">
        <v>151</v>
      </c>
      <c r="C12" s="1" t="s">
        <v>114</v>
      </c>
    </row>
    <row r="13" spans="1:10">
      <c r="C13" s="1" t="s">
        <v>0</v>
      </c>
      <c r="D13" s="1" t="s">
        <v>1</v>
      </c>
      <c r="E13" s="1" t="s">
        <v>2</v>
      </c>
      <c r="F13" s="1" t="s">
        <v>4</v>
      </c>
      <c r="G13" s="1" t="s">
        <v>6</v>
      </c>
    </row>
    <row r="14" spans="1:10">
      <c r="B14" s="1" t="s">
        <v>8</v>
      </c>
      <c r="C14" s="3">
        <v>8.2000000000000003E-2</v>
      </c>
      <c r="D14" s="3">
        <v>3.6999999999999998E-2</v>
      </c>
      <c r="E14" s="3">
        <v>6.9000000000000006E-2</v>
      </c>
      <c r="F14" s="3">
        <v>8.7999999999999995E-2</v>
      </c>
      <c r="G14" s="3"/>
      <c r="H14" s="3"/>
    </row>
    <row r="15" spans="1:10">
      <c r="B15" s="1" t="s">
        <v>9</v>
      </c>
      <c r="C15" s="19">
        <v>3.62E-3</v>
      </c>
      <c r="D15" s="19">
        <v>3.7499999999999999E-3</v>
      </c>
      <c r="E15" s="19">
        <v>5.2500000000000003E-3</v>
      </c>
      <c r="F15" s="19">
        <v>1.8699999999999999E-3</v>
      </c>
      <c r="G15" s="19">
        <v>6.45E-3</v>
      </c>
      <c r="H15" s="3"/>
      <c r="I15" s="3"/>
      <c r="J15" s="3"/>
    </row>
    <row r="17" spans="2:10">
      <c r="B17" s="1" t="s">
        <v>90</v>
      </c>
      <c r="C17" s="1" t="s">
        <v>114</v>
      </c>
    </row>
    <row r="18" spans="2:10">
      <c r="C18" s="1" t="s">
        <v>0</v>
      </c>
      <c r="D18" s="1" t="s">
        <v>1</v>
      </c>
      <c r="E18" s="1" t="s">
        <v>2</v>
      </c>
      <c r="F18" s="1" t="s">
        <v>4</v>
      </c>
      <c r="G18" s="1" t="s">
        <v>6</v>
      </c>
    </row>
    <row r="19" spans="2:10">
      <c r="B19" s="1" t="s">
        <v>8</v>
      </c>
      <c r="C19" s="18">
        <v>0.01</v>
      </c>
      <c r="D19" s="16">
        <v>4.2500000000000003E-3</v>
      </c>
      <c r="E19" s="17">
        <v>1.0999999999999999E-2</v>
      </c>
      <c r="F19" s="17">
        <v>1.0999999999999999E-2</v>
      </c>
      <c r="G19" s="3"/>
      <c r="H19" s="3"/>
    </row>
    <row r="20" spans="2:10">
      <c r="B20" s="1" t="s">
        <v>9</v>
      </c>
      <c r="C20" s="17">
        <v>1.2E-2</v>
      </c>
      <c r="D20" s="17">
        <v>1.0999999999999999E-2</v>
      </c>
      <c r="E20" s="16">
        <v>9.0100000000000006E-3</v>
      </c>
      <c r="F20" s="16">
        <v>6.5599999999999999E-3</v>
      </c>
      <c r="G20" s="16">
        <v>7.5799999999999999E-3</v>
      </c>
      <c r="H20" s="3"/>
      <c r="I20" s="3"/>
      <c r="J20" s="3"/>
    </row>
    <row r="24" spans="2:10">
      <c r="C24" s="3"/>
      <c r="D24" s="3"/>
      <c r="E24" s="3"/>
      <c r="F24" s="3"/>
      <c r="G24" s="3"/>
      <c r="H24" s="3"/>
    </row>
    <row r="25" spans="2:10">
      <c r="C25" s="3"/>
      <c r="D25" s="3"/>
      <c r="E25" s="3"/>
      <c r="F25" s="3"/>
      <c r="G25" s="3"/>
      <c r="H25" s="3"/>
      <c r="I25" s="3"/>
      <c r="J25" s="3"/>
    </row>
  </sheetData>
  <phoneticPr fontId="4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AFD08-F634-4292-86AE-0F0E3D72F6A1}">
  <dimension ref="A1:G49"/>
  <sheetViews>
    <sheetView topLeftCell="A27" workbookViewId="0">
      <selection activeCell="A50" sqref="A50:XFD50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7" ht="15">
      <c r="A1" s="2" t="s">
        <v>29</v>
      </c>
    </row>
    <row r="2" spans="1:7">
      <c r="B2" s="1" t="s">
        <v>30</v>
      </c>
      <c r="C2" s="1" t="s">
        <v>12</v>
      </c>
    </row>
    <row r="3" spans="1:7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7">
      <c r="B4" s="1" t="s">
        <v>8</v>
      </c>
      <c r="C4" s="3">
        <v>1884166</v>
      </c>
      <c r="D4" s="3">
        <v>2729900</v>
      </c>
      <c r="E4" s="3">
        <v>3962111</v>
      </c>
      <c r="F4" s="3">
        <v>4957817</v>
      </c>
      <c r="G4" s="3">
        <v>4766992</v>
      </c>
    </row>
    <row r="5" spans="1:7">
      <c r="B5" s="1" t="s">
        <v>9</v>
      </c>
      <c r="C5" s="3">
        <v>2053199</v>
      </c>
      <c r="D5" s="3">
        <v>1539364</v>
      </c>
      <c r="E5" s="3">
        <v>2162749</v>
      </c>
      <c r="F5" s="3">
        <v>4602352</v>
      </c>
      <c r="G5" s="3">
        <v>3749388</v>
      </c>
    </row>
    <row r="6" spans="1:7">
      <c r="B6" s="1" t="s">
        <v>82</v>
      </c>
      <c r="C6" s="1">
        <f>_xlfn.T.TEST(C4:G4,C5:G5,2,3)</f>
        <v>0.34085905591273891</v>
      </c>
    </row>
    <row r="8" spans="1:7">
      <c r="B8" s="1" t="s">
        <v>31</v>
      </c>
      <c r="C8" s="1" t="s">
        <v>12</v>
      </c>
    </row>
    <row r="9" spans="1:7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</row>
    <row r="10" spans="1:7">
      <c r="B10" s="1" t="s">
        <v>8</v>
      </c>
      <c r="C10" s="3">
        <v>1346978</v>
      </c>
      <c r="D10" s="3">
        <v>1771116</v>
      </c>
      <c r="E10" s="3">
        <v>2291610</v>
      </c>
      <c r="F10" s="3">
        <v>3561927</v>
      </c>
      <c r="G10" s="3">
        <v>3684388</v>
      </c>
    </row>
    <row r="11" spans="1:7">
      <c r="B11" s="1" t="s">
        <v>9</v>
      </c>
      <c r="C11" s="3">
        <v>1420802</v>
      </c>
      <c r="D11" s="3">
        <v>988424</v>
      </c>
      <c r="E11" s="3">
        <v>1406871</v>
      </c>
      <c r="F11" s="3">
        <v>3197307</v>
      </c>
      <c r="G11" s="3">
        <v>2833762</v>
      </c>
    </row>
    <row r="12" spans="1:7">
      <c r="B12" s="1" t="s">
        <v>82</v>
      </c>
      <c r="C12" s="1">
        <f>_xlfn.T.TEST(C10:G10,C11:G11,2,3)</f>
        <v>0.40775921030072593</v>
      </c>
    </row>
    <row r="14" spans="1:7">
      <c r="B14" s="1" t="s">
        <v>32</v>
      </c>
      <c r="C14" s="1" t="s">
        <v>12</v>
      </c>
    </row>
    <row r="15" spans="1:7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</row>
    <row r="16" spans="1:7">
      <c r="B16" s="1" t="s">
        <v>8</v>
      </c>
      <c r="C16" s="3">
        <v>4866761</v>
      </c>
      <c r="D16" s="3">
        <v>8109233</v>
      </c>
      <c r="E16" s="3">
        <v>9631258</v>
      </c>
      <c r="F16" s="3">
        <v>14530495</v>
      </c>
      <c r="G16" s="3">
        <v>11302995</v>
      </c>
    </row>
    <row r="17" spans="2:7">
      <c r="B17" s="1" t="s">
        <v>9</v>
      </c>
      <c r="C17" s="3">
        <v>5954130</v>
      </c>
      <c r="D17" s="3">
        <v>5118205</v>
      </c>
      <c r="E17" s="3">
        <v>4263266</v>
      </c>
      <c r="F17" s="3">
        <v>11635875</v>
      </c>
      <c r="G17" s="3">
        <v>10622152</v>
      </c>
    </row>
    <row r="18" spans="2:7">
      <c r="B18" s="1" t="s">
        <v>82</v>
      </c>
      <c r="C18" s="1">
        <f>_xlfn.T.TEST(C16:G16,C17:G17,2,3)</f>
        <v>0.35399745351348488</v>
      </c>
    </row>
    <row r="20" spans="2:7">
      <c r="B20" s="1" t="s">
        <v>20</v>
      </c>
      <c r="C20" s="1" t="s">
        <v>12</v>
      </c>
    </row>
    <row r="21" spans="2:7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</row>
    <row r="22" spans="2:7">
      <c r="B22" s="1" t="s">
        <v>8</v>
      </c>
      <c r="C22" s="3">
        <v>879614</v>
      </c>
      <c r="D22" s="3">
        <v>645660</v>
      </c>
      <c r="E22" s="3">
        <v>195497</v>
      </c>
      <c r="F22" s="3">
        <v>484049</v>
      </c>
      <c r="G22" s="3">
        <v>186032</v>
      </c>
    </row>
    <row r="23" spans="2:7">
      <c r="B23" s="1" t="s">
        <v>9</v>
      </c>
      <c r="C23" s="3">
        <v>1545439</v>
      </c>
      <c r="D23" s="3">
        <v>1442278</v>
      </c>
      <c r="E23" s="3">
        <v>1444813</v>
      </c>
      <c r="F23" s="3">
        <v>557239</v>
      </c>
      <c r="G23" s="3">
        <v>400394</v>
      </c>
    </row>
    <row r="24" spans="2:7">
      <c r="B24" s="1" t="s">
        <v>82</v>
      </c>
      <c r="C24" s="1">
        <f>_xlfn.T.TEST(C22:G22,C23:G23,2,3)</f>
        <v>7.4976930554410418E-2</v>
      </c>
    </row>
    <row r="26" spans="2:7">
      <c r="B26" s="1" t="s">
        <v>19</v>
      </c>
      <c r="C26" s="1" t="s">
        <v>12</v>
      </c>
    </row>
    <row r="27" spans="2:7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</row>
    <row r="28" spans="2:7">
      <c r="B28" s="1" t="s">
        <v>8</v>
      </c>
      <c r="C28" s="3">
        <v>900016</v>
      </c>
      <c r="D28" s="3">
        <v>716291</v>
      </c>
      <c r="E28" s="3">
        <v>394570</v>
      </c>
      <c r="F28" s="3">
        <v>688205</v>
      </c>
      <c r="G28" s="3">
        <v>480695</v>
      </c>
    </row>
    <row r="29" spans="2:7">
      <c r="B29" s="1" t="s">
        <v>9</v>
      </c>
      <c r="C29" s="3">
        <v>816139</v>
      </c>
      <c r="D29" s="3">
        <v>819920</v>
      </c>
      <c r="E29" s="3">
        <v>373737</v>
      </c>
      <c r="F29" s="3">
        <v>356934</v>
      </c>
      <c r="G29" s="3">
        <v>667323</v>
      </c>
    </row>
    <row r="31" spans="2:7">
      <c r="B31" s="1" t="s">
        <v>21</v>
      </c>
      <c r="C31" s="1" t="s">
        <v>12</v>
      </c>
    </row>
    <row r="32" spans="2:7">
      <c r="C32" s="1" t="s">
        <v>0</v>
      </c>
      <c r="D32" s="1" t="s">
        <v>1</v>
      </c>
      <c r="E32" s="1" t="s">
        <v>2</v>
      </c>
      <c r="F32" s="1" t="s">
        <v>3</v>
      </c>
      <c r="G32" s="1" t="s">
        <v>5</v>
      </c>
    </row>
    <row r="33" spans="2:7">
      <c r="B33" s="1" t="s">
        <v>8</v>
      </c>
      <c r="C33" s="3">
        <v>1377095</v>
      </c>
      <c r="D33" s="3">
        <v>1318958</v>
      </c>
      <c r="E33" s="3">
        <v>1246887</v>
      </c>
      <c r="F33" s="3">
        <v>913765</v>
      </c>
      <c r="G33" s="3">
        <v>756348</v>
      </c>
    </row>
    <row r="34" spans="2:7">
      <c r="B34" s="1" t="s">
        <v>9</v>
      </c>
      <c r="C34" s="3">
        <v>1206230</v>
      </c>
      <c r="D34" s="3">
        <v>1630512</v>
      </c>
      <c r="E34" s="3">
        <v>664783</v>
      </c>
      <c r="F34" s="3">
        <v>1240986</v>
      </c>
      <c r="G34" s="3">
        <v>686389</v>
      </c>
    </row>
    <row r="36" spans="2:7">
      <c r="B36" s="1" t="s">
        <v>33</v>
      </c>
      <c r="C36" s="1" t="s">
        <v>12</v>
      </c>
    </row>
    <row r="37" spans="2:7">
      <c r="C37" s="1" t="s">
        <v>0</v>
      </c>
      <c r="D37" s="1" t="s">
        <v>1</v>
      </c>
      <c r="E37" s="1" t="s">
        <v>2</v>
      </c>
      <c r="F37" s="1" t="s">
        <v>3</v>
      </c>
      <c r="G37" s="1" t="s">
        <v>5</v>
      </c>
    </row>
    <row r="38" spans="2:7">
      <c r="B38" s="1" t="s">
        <v>8</v>
      </c>
      <c r="C38" s="3">
        <v>127065</v>
      </c>
      <c r="D38" s="3">
        <v>88298</v>
      </c>
      <c r="E38" s="3">
        <v>43078</v>
      </c>
      <c r="F38" s="3">
        <v>52599</v>
      </c>
      <c r="G38" s="3">
        <v>49423</v>
      </c>
    </row>
    <row r="39" spans="2:7">
      <c r="B39" s="1" t="s">
        <v>9</v>
      </c>
      <c r="C39" s="3">
        <v>55352</v>
      </c>
      <c r="D39" s="3">
        <v>102499</v>
      </c>
      <c r="E39" s="3">
        <v>55431</v>
      </c>
      <c r="F39" s="3">
        <v>69222</v>
      </c>
      <c r="G39" s="3">
        <v>44641</v>
      </c>
    </row>
    <row r="41" spans="2:7">
      <c r="B41" s="1" t="s">
        <v>34</v>
      </c>
      <c r="C41" s="1" t="s">
        <v>12</v>
      </c>
    </row>
    <row r="42" spans="2:7">
      <c r="C42" s="1" t="s">
        <v>0</v>
      </c>
      <c r="D42" s="1" t="s">
        <v>1</v>
      </c>
      <c r="E42" s="1" t="s">
        <v>2</v>
      </c>
      <c r="F42" s="1" t="s">
        <v>3</v>
      </c>
      <c r="G42" s="1" t="s">
        <v>5</v>
      </c>
    </row>
    <row r="43" spans="2:7">
      <c r="B43" s="1" t="s">
        <v>8</v>
      </c>
      <c r="C43" s="3">
        <v>407038</v>
      </c>
      <c r="D43" s="3">
        <v>325038</v>
      </c>
      <c r="E43" s="3">
        <v>317420</v>
      </c>
      <c r="F43" s="3">
        <v>194728</v>
      </c>
      <c r="G43" s="3">
        <v>178111</v>
      </c>
    </row>
    <row r="44" spans="2:7">
      <c r="B44" s="1" t="s">
        <v>9</v>
      </c>
      <c r="C44" s="3">
        <v>233708</v>
      </c>
      <c r="D44" s="3">
        <v>354571</v>
      </c>
      <c r="E44" s="3">
        <v>124904</v>
      </c>
      <c r="F44" s="3">
        <v>231079</v>
      </c>
      <c r="G44" s="3">
        <v>166544</v>
      </c>
    </row>
    <row r="46" spans="2:7">
      <c r="B46" s="1" t="s">
        <v>35</v>
      </c>
      <c r="C46" s="1" t="s">
        <v>12</v>
      </c>
    </row>
    <row r="47" spans="2:7">
      <c r="C47" s="1" t="s">
        <v>0</v>
      </c>
      <c r="D47" s="1" t="s">
        <v>1</v>
      </c>
      <c r="E47" s="1" t="s">
        <v>2</v>
      </c>
      <c r="F47" s="1" t="s">
        <v>3</v>
      </c>
      <c r="G47" s="1" t="s">
        <v>5</v>
      </c>
    </row>
    <row r="48" spans="2:7">
      <c r="B48" s="1" t="s">
        <v>8</v>
      </c>
      <c r="C48" s="3">
        <v>127424</v>
      </c>
      <c r="D48" s="3">
        <v>76781</v>
      </c>
      <c r="E48" s="3">
        <v>82756</v>
      </c>
      <c r="F48" s="3">
        <v>74982</v>
      </c>
      <c r="G48" s="3">
        <v>106307</v>
      </c>
    </row>
    <row r="49" spans="2:7">
      <c r="B49" s="1" t="s">
        <v>9</v>
      </c>
      <c r="C49" s="3">
        <v>78415</v>
      </c>
      <c r="D49" s="3">
        <v>83138</v>
      </c>
      <c r="E49" s="3">
        <v>22911</v>
      </c>
      <c r="F49" s="3">
        <v>106887</v>
      </c>
      <c r="G49" s="3">
        <v>32622</v>
      </c>
    </row>
  </sheetData>
  <phoneticPr fontId="4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886AE-53AC-4C67-8235-8AFC6A617A87}">
  <dimension ref="A1:G50"/>
  <sheetViews>
    <sheetView topLeftCell="A29" workbookViewId="0">
      <selection activeCell="A51" sqref="A51:XFD51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7" width="12.75" style="1" bestFit="1" customWidth="1"/>
    <col min="8" max="16384" width="9" style="1"/>
  </cols>
  <sheetData>
    <row r="1" spans="1:7" ht="15">
      <c r="A1" s="2" t="s">
        <v>36</v>
      </c>
    </row>
    <row r="2" spans="1:7">
      <c r="B2" s="1" t="s">
        <v>30</v>
      </c>
      <c r="C2" s="1" t="s">
        <v>12</v>
      </c>
    </row>
    <row r="3" spans="1:7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7">
      <c r="B4" s="1" t="s">
        <v>8</v>
      </c>
      <c r="C4" s="3">
        <v>201852</v>
      </c>
      <c r="D4" s="3">
        <v>154306</v>
      </c>
      <c r="E4" s="3">
        <v>147479</v>
      </c>
      <c r="F4" s="3">
        <v>436080</v>
      </c>
      <c r="G4" s="3">
        <v>591101</v>
      </c>
    </row>
    <row r="5" spans="1:7">
      <c r="B5" s="1" t="s">
        <v>9</v>
      </c>
      <c r="C5" s="3">
        <v>100014</v>
      </c>
      <c r="D5" s="3">
        <v>110140</v>
      </c>
      <c r="E5" s="3">
        <v>213610</v>
      </c>
      <c r="F5" s="3">
        <v>422960</v>
      </c>
      <c r="G5" s="3">
        <v>206880</v>
      </c>
    </row>
    <row r="6" spans="1:7">
      <c r="B6" s="1" t="s">
        <v>82</v>
      </c>
      <c r="C6" s="1">
        <f>_xlfn.T.TEST(C4:G4,C5:G5,2,3)</f>
        <v>0.39815743916649032</v>
      </c>
    </row>
    <row r="8" spans="1:7">
      <c r="B8" s="1" t="s">
        <v>31</v>
      </c>
      <c r="C8" s="1" t="s">
        <v>12</v>
      </c>
    </row>
    <row r="9" spans="1:7">
      <c r="C9" s="1" t="s">
        <v>0</v>
      </c>
      <c r="D9" s="1" t="s">
        <v>1</v>
      </c>
      <c r="E9" s="1" t="s">
        <v>2</v>
      </c>
      <c r="F9" s="1" t="s">
        <v>3</v>
      </c>
      <c r="G9" s="1" t="s">
        <v>5</v>
      </c>
    </row>
    <row r="10" spans="1:7">
      <c r="B10" s="1" t="s">
        <v>8</v>
      </c>
      <c r="C10" s="3">
        <v>210018</v>
      </c>
      <c r="D10" s="3">
        <v>140463</v>
      </c>
      <c r="E10" s="3">
        <v>124468</v>
      </c>
      <c r="F10" s="3">
        <v>431424</v>
      </c>
      <c r="G10" s="3">
        <v>506879</v>
      </c>
    </row>
    <row r="11" spans="1:7">
      <c r="B11" s="1" t="s">
        <v>9</v>
      </c>
      <c r="C11" s="3">
        <v>118591</v>
      </c>
      <c r="D11" s="3">
        <v>118377</v>
      </c>
      <c r="E11" s="3">
        <v>258732</v>
      </c>
      <c r="F11" s="3">
        <v>450005</v>
      </c>
      <c r="G11" s="3">
        <v>241098</v>
      </c>
    </row>
    <row r="12" spans="1:7">
      <c r="B12" s="1" t="s">
        <v>82</v>
      </c>
      <c r="C12" s="1">
        <f>_xlfn.T.TEST(C10:G10,C11:G11,2,3)</f>
        <v>0.66091930943377664</v>
      </c>
    </row>
    <row r="14" spans="1:7">
      <c r="B14" s="1" t="s">
        <v>32</v>
      </c>
      <c r="C14" s="1" t="s">
        <v>12</v>
      </c>
    </row>
    <row r="15" spans="1:7">
      <c r="C15" s="1" t="s">
        <v>0</v>
      </c>
      <c r="D15" s="1" t="s">
        <v>1</v>
      </c>
      <c r="E15" s="1" t="s">
        <v>2</v>
      </c>
      <c r="F15" s="1" t="s">
        <v>3</v>
      </c>
      <c r="G15" s="1" t="s">
        <v>5</v>
      </c>
    </row>
    <row r="16" spans="1:7">
      <c r="B16" s="1" t="s">
        <v>8</v>
      </c>
      <c r="C16" s="3">
        <v>565049</v>
      </c>
      <c r="D16" s="3">
        <v>549352</v>
      </c>
      <c r="E16" s="3">
        <v>459456</v>
      </c>
      <c r="F16" s="3">
        <v>1309151</v>
      </c>
      <c r="G16" s="3">
        <v>1803675</v>
      </c>
    </row>
    <row r="17" spans="2:7">
      <c r="B17" s="1" t="s">
        <v>9</v>
      </c>
      <c r="C17" s="3">
        <v>478610</v>
      </c>
      <c r="D17" s="3">
        <v>400646</v>
      </c>
      <c r="E17" s="3">
        <v>1013202</v>
      </c>
      <c r="F17" s="3">
        <v>1368004</v>
      </c>
      <c r="G17" s="3">
        <v>862456</v>
      </c>
    </row>
    <row r="18" spans="2:7">
      <c r="B18" s="1" t="s">
        <v>82</v>
      </c>
      <c r="C18" s="1">
        <f>_xlfn.T.TEST(C16:G16,C17:G17,2,3)</f>
        <v>0.73433960132454268</v>
      </c>
    </row>
    <row r="20" spans="2:7">
      <c r="B20" s="1" t="s">
        <v>20</v>
      </c>
      <c r="C20" s="1" t="s">
        <v>12</v>
      </c>
    </row>
    <row r="21" spans="2:7">
      <c r="C21" s="1" t="s">
        <v>0</v>
      </c>
      <c r="D21" s="1" t="s">
        <v>1</v>
      </c>
      <c r="E21" s="1" t="s">
        <v>2</v>
      </c>
      <c r="F21" s="1" t="s">
        <v>3</v>
      </c>
      <c r="G21" s="1" t="s">
        <v>5</v>
      </c>
    </row>
    <row r="22" spans="2:7">
      <c r="B22" s="1" t="s">
        <v>8</v>
      </c>
      <c r="C22" s="3">
        <v>85804</v>
      </c>
      <c r="D22" s="3">
        <v>88770</v>
      </c>
      <c r="E22" s="3">
        <v>31951</v>
      </c>
      <c r="F22" s="3">
        <v>314077</v>
      </c>
      <c r="G22" s="3">
        <v>110327</v>
      </c>
    </row>
    <row r="23" spans="2:7">
      <c r="B23" s="1" t="s">
        <v>9</v>
      </c>
      <c r="C23" s="3">
        <v>144956</v>
      </c>
      <c r="D23" s="3">
        <v>113963</v>
      </c>
      <c r="E23" s="3">
        <v>543030</v>
      </c>
      <c r="F23" s="3">
        <v>316930</v>
      </c>
      <c r="G23" s="3">
        <v>166502</v>
      </c>
    </row>
    <row r="24" spans="2:7">
      <c r="B24" s="1" t="s">
        <v>82</v>
      </c>
      <c r="C24" s="1">
        <f>_xlfn.T.TEST(C22:G22,C23:G23,2,3)</f>
        <v>0.20567547621911936</v>
      </c>
    </row>
    <row r="26" spans="2:7">
      <c r="B26" s="1" t="s">
        <v>19</v>
      </c>
      <c r="C26" s="1" t="s">
        <v>12</v>
      </c>
    </row>
    <row r="27" spans="2:7">
      <c r="C27" s="1" t="s">
        <v>0</v>
      </c>
      <c r="D27" s="1" t="s">
        <v>1</v>
      </c>
      <c r="E27" s="1" t="s">
        <v>2</v>
      </c>
      <c r="F27" s="1" t="s">
        <v>3</v>
      </c>
      <c r="G27" s="1" t="s">
        <v>5</v>
      </c>
    </row>
    <row r="28" spans="2:7">
      <c r="B28" s="1" t="s">
        <v>8</v>
      </c>
      <c r="C28" s="3">
        <v>168935</v>
      </c>
      <c r="D28" s="3">
        <v>116329</v>
      </c>
      <c r="E28" s="3">
        <v>35820</v>
      </c>
      <c r="F28" s="3">
        <v>83023</v>
      </c>
      <c r="G28" s="3">
        <v>92703</v>
      </c>
    </row>
    <row r="29" spans="2:7">
      <c r="B29" s="1" t="s">
        <v>9</v>
      </c>
      <c r="C29" s="3">
        <v>88528</v>
      </c>
      <c r="D29" s="3">
        <v>139337</v>
      </c>
      <c r="E29" s="3">
        <v>114679</v>
      </c>
      <c r="F29" s="3">
        <v>96009</v>
      </c>
      <c r="G29" s="3">
        <v>72744</v>
      </c>
    </row>
    <row r="30" spans="2:7">
      <c r="B30" s="1" t="s">
        <v>82</v>
      </c>
      <c r="C30" s="1">
        <f>_xlfn.T.TEST(C28:G28,C29:G29,2,3)</f>
        <v>0.91005512144864764</v>
      </c>
    </row>
    <row r="32" spans="2:7">
      <c r="B32" s="1" t="s">
        <v>37</v>
      </c>
      <c r="C32" s="1" t="s">
        <v>12</v>
      </c>
    </row>
    <row r="33" spans="2:7">
      <c r="C33" s="1" t="s">
        <v>0</v>
      </c>
      <c r="D33" s="1" t="s">
        <v>1</v>
      </c>
      <c r="E33" s="1" t="s">
        <v>2</v>
      </c>
      <c r="F33" s="1" t="s">
        <v>3</v>
      </c>
      <c r="G33" s="1" t="s">
        <v>5</v>
      </c>
    </row>
    <row r="34" spans="2:7">
      <c r="B34" s="1" t="s">
        <v>8</v>
      </c>
      <c r="C34" s="3">
        <v>77870</v>
      </c>
      <c r="D34" s="3">
        <v>61869</v>
      </c>
      <c r="E34" s="3">
        <v>31284</v>
      </c>
      <c r="F34" s="3">
        <v>41355</v>
      </c>
      <c r="G34" s="3">
        <v>37011</v>
      </c>
    </row>
    <row r="35" spans="2:7">
      <c r="B35" s="1" t="s">
        <v>9</v>
      </c>
      <c r="C35" s="3">
        <v>45403</v>
      </c>
      <c r="D35" s="3">
        <v>77156</v>
      </c>
      <c r="E35" s="3">
        <v>45311</v>
      </c>
      <c r="F35" s="3">
        <v>46842</v>
      </c>
      <c r="G35" s="3">
        <v>35336</v>
      </c>
    </row>
    <row r="37" spans="2:7">
      <c r="B37" s="1" t="s">
        <v>33</v>
      </c>
      <c r="C37" s="1" t="s">
        <v>12</v>
      </c>
    </row>
    <row r="38" spans="2:7">
      <c r="C38" s="1" t="s">
        <v>0</v>
      </c>
      <c r="D38" s="1" t="s">
        <v>1</v>
      </c>
      <c r="E38" s="1" t="s">
        <v>2</v>
      </c>
      <c r="F38" s="1" t="s">
        <v>3</v>
      </c>
      <c r="G38" s="1" t="s">
        <v>5</v>
      </c>
    </row>
    <row r="39" spans="2:7">
      <c r="B39" s="1" t="s">
        <v>8</v>
      </c>
      <c r="C39" s="3">
        <v>14073</v>
      </c>
      <c r="D39" s="3">
        <v>6800</v>
      </c>
      <c r="E39" s="3">
        <v>10910</v>
      </c>
      <c r="F39" s="3">
        <v>17136</v>
      </c>
      <c r="G39" s="3">
        <v>11331</v>
      </c>
    </row>
    <row r="40" spans="2:7">
      <c r="B40" s="1" t="s">
        <v>9</v>
      </c>
      <c r="C40" s="3">
        <v>4737</v>
      </c>
      <c r="D40" s="3">
        <v>9541</v>
      </c>
      <c r="E40" s="3">
        <v>12119</v>
      </c>
      <c r="F40" s="3">
        <v>23621</v>
      </c>
      <c r="G40" s="3">
        <v>20915</v>
      </c>
    </row>
    <row r="42" spans="2:7">
      <c r="B42" s="1" t="s">
        <v>34</v>
      </c>
      <c r="C42" s="1" t="s">
        <v>12</v>
      </c>
    </row>
    <row r="43" spans="2:7">
      <c r="C43" s="1" t="s">
        <v>0</v>
      </c>
      <c r="D43" s="1" t="s">
        <v>1</v>
      </c>
      <c r="E43" s="1" t="s">
        <v>2</v>
      </c>
      <c r="F43" s="1" t="s">
        <v>3</v>
      </c>
      <c r="G43" s="1" t="s">
        <v>5</v>
      </c>
    </row>
    <row r="44" spans="2:7">
      <c r="B44" s="1" t="s">
        <v>8</v>
      </c>
      <c r="C44" s="3">
        <v>45081</v>
      </c>
      <c r="D44" s="3">
        <v>25034</v>
      </c>
      <c r="E44" s="3">
        <v>17920</v>
      </c>
      <c r="F44" s="3">
        <v>20414</v>
      </c>
      <c r="G44" s="3">
        <v>17283</v>
      </c>
    </row>
    <row r="45" spans="2:7">
      <c r="B45" s="1" t="s">
        <v>9</v>
      </c>
      <c r="C45" s="3">
        <v>20000</v>
      </c>
      <c r="D45" s="3">
        <v>33004</v>
      </c>
      <c r="E45" s="3">
        <v>27308</v>
      </c>
      <c r="F45" s="3">
        <v>32942</v>
      </c>
      <c r="G45" s="3">
        <v>15597</v>
      </c>
    </row>
    <row r="47" spans="2:7">
      <c r="B47" s="1" t="s">
        <v>35</v>
      </c>
      <c r="C47" s="1" t="s">
        <v>12</v>
      </c>
    </row>
    <row r="48" spans="2:7">
      <c r="C48" s="1" t="s">
        <v>0</v>
      </c>
      <c r="D48" s="1" t="s">
        <v>1</v>
      </c>
      <c r="E48" s="1" t="s">
        <v>2</v>
      </c>
      <c r="F48" s="1" t="s">
        <v>3</v>
      </c>
      <c r="G48" s="1" t="s">
        <v>5</v>
      </c>
    </row>
    <row r="49" spans="2:7">
      <c r="B49" s="1" t="s">
        <v>8</v>
      </c>
      <c r="C49" s="3">
        <v>14113</v>
      </c>
      <c r="D49" s="3">
        <v>5913</v>
      </c>
      <c r="E49" s="3">
        <v>38920</v>
      </c>
      <c r="F49" s="3">
        <v>49723</v>
      </c>
      <c r="G49" s="3">
        <v>65811</v>
      </c>
    </row>
    <row r="50" spans="2:7">
      <c r="B50" s="1" t="s">
        <v>9</v>
      </c>
      <c r="C50" s="3">
        <v>6711</v>
      </c>
      <c r="D50" s="3">
        <v>7739</v>
      </c>
      <c r="E50" s="3">
        <v>5009</v>
      </c>
      <c r="F50" s="3">
        <v>104229</v>
      </c>
      <c r="G50" s="3">
        <v>22096</v>
      </c>
    </row>
  </sheetData>
  <phoneticPr fontId="4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9947-3D72-441D-9243-91355A9D02DD}">
  <dimension ref="A1:F20"/>
  <sheetViews>
    <sheetView workbookViewId="0">
      <selection activeCell="A21" sqref="A21:XFD21"/>
    </sheetView>
  </sheetViews>
  <sheetFormatPr defaultRowHeight="14.25"/>
  <cols>
    <col min="1" max="1" width="9" style="1"/>
    <col min="2" max="2" width="13.375" style="1" bestFit="1" customWidth="1"/>
    <col min="3" max="3" width="10.625" style="1" bestFit="1" customWidth="1"/>
    <col min="4" max="6" width="12.75" style="1" bestFit="1" customWidth="1"/>
    <col min="7" max="16384" width="9" style="1"/>
  </cols>
  <sheetData>
    <row r="1" spans="1:6" ht="15">
      <c r="A1" s="2" t="s">
        <v>38</v>
      </c>
    </row>
    <row r="2" spans="1:6">
      <c r="B2" s="1" t="s">
        <v>39</v>
      </c>
      <c r="C2" s="1" t="s">
        <v>43</v>
      </c>
    </row>
    <row r="3" spans="1:6">
      <c r="C3" s="1" t="s">
        <v>0</v>
      </c>
      <c r="D3" s="1" t="s">
        <v>1</v>
      </c>
      <c r="E3" s="1" t="s">
        <v>2</v>
      </c>
      <c r="F3" s="1" t="s">
        <v>3</v>
      </c>
    </row>
    <row r="4" spans="1:6">
      <c r="B4" s="1" t="s">
        <v>8</v>
      </c>
      <c r="C4" s="3">
        <v>1.87</v>
      </c>
      <c r="D4" s="3">
        <v>4.0199999999999996</v>
      </c>
      <c r="E4" s="3">
        <v>3.81</v>
      </c>
    </row>
    <row r="5" spans="1:6">
      <c r="B5" s="1" t="s">
        <v>9</v>
      </c>
      <c r="C5" s="3">
        <v>4.4400000000000004</v>
      </c>
      <c r="D5" s="3">
        <v>3.76</v>
      </c>
      <c r="E5" s="3">
        <v>3.86</v>
      </c>
      <c r="F5" s="3">
        <v>3.16</v>
      </c>
    </row>
    <row r="7" spans="1:6">
      <c r="B7" s="1" t="s">
        <v>40</v>
      </c>
      <c r="C7" s="1" t="s">
        <v>43</v>
      </c>
    </row>
    <row r="8" spans="1:6">
      <c r="C8" s="1" t="s">
        <v>0</v>
      </c>
      <c r="D8" s="1" t="s">
        <v>1</v>
      </c>
      <c r="E8" s="1" t="s">
        <v>2</v>
      </c>
      <c r="F8" s="1" t="s">
        <v>3</v>
      </c>
    </row>
    <row r="9" spans="1:6">
      <c r="B9" s="1" t="s">
        <v>8</v>
      </c>
      <c r="C9" s="3">
        <v>90.1</v>
      </c>
      <c r="D9" s="3">
        <v>88.2</v>
      </c>
      <c r="E9" s="3">
        <v>85.1</v>
      </c>
    </row>
    <row r="10" spans="1:6">
      <c r="B10" s="1" t="s">
        <v>9</v>
      </c>
      <c r="C10" s="3">
        <v>85.9</v>
      </c>
      <c r="D10" s="3">
        <v>85.2</v>
      </c>
      <c r="E10" s="3">
        <v>87.6</v>
      </c>
      <c r="F10" s="3">
        <v>86.2</v>
      </c>
    </row>
    <row r="12" spans="1:6">
      <c r="B12" s="1" t="s">
        <v>41</v>
      </c>
      <c r="C12" s="1" t="s">
        <v>43</v>
      </c>
    </row>
    <row r="13" spans="1:6">
      <c r="C13" s="1" t="s">
        <v>0</v>
      </c>
      <c r="D13" s="1" t="s">
        <v>1</v>
      </c>
      <c r="E13" s="1" t="s">
        <v>2</v>
      </c>
      <c r="F13" s="1" t="s">
        <v>3</v>
      </c>
    </row>
    <row r="14" spans="1:6">
      <c r="B14" s="1" t="s">
        <v>8</v>
      </c>
      <c r="C14" s="3">
        <v>2.2599999999999998</v>
      </c>
      <c r="D14" s="3">
        <v>2.4</v>
      </c>
      <c r="E14" s="3">
        <v>2.71</v>
      </c>
    </row>
    <row r="15" spans="1:6">
      <c r="B15" s="1" t="s">
        <v>9</v>
      </c>
      <c r="C15" s="3">
        <v>2.93</v>
      </c>
      <c r="D15" s="3">
        <v>3.39</v>
      </c>
      <c r="E15" s="3">
        <v>2.64</v>
      </c>
      <c r="F15" s="3">
        <v>2.78</v>
      </c>
    </row>
    <row r="17" spans="2:6">
      <c r="B17" s="1" t="s">
        <v>42</v>
      </c>
      <c r="C17" s="1" t="s">
        <v>43</v>
      </c>
    </row>
    <row r="18" spans="2:6">
      <c r="C18" s="1" t="s">
        <v>0</v>
      </c>
      <c r="D18" s="1" t="s">
        <v>1</v>
      </c>
      <c r="E18" s="1" t="s">
        <v>2</v>
      </c>
      <c r="F18" s="1" t="s">
        <v>3</v>
      </c>
    </row>
    <row r="19" spans="2:6">
      <c r="B19" s="1" t="s">
        <v>8</v>
      </c>
      <c r="C19" s="3">
        <v>5.73</v>
      </c>
      <c r="D19" s="3">
        <v>5.41</v>
      </c>
      <c r="E19" s="3">
        <v>8.4</v>
      </c>
    </row>
    <row r="20" spans="2:6">
      <c r="B20" s="1" t="s">
        <v>9</v>
      </c>
      <c r="C20" s="3">
        <v>6.77</v>
      </c>
      <c r="D20" s="3">
        <v>7.59</v>
      </c>
      <c r="E20" s="3">
        <v>5.92</v>
      </c>
      <c r="F20" s="3">
        <v>7.89</v>
      </c>
    </row>
  </sheetData>
  <phoneticPr fontId="4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BFA09-920B-4F0C-BE14-5DAC51C40932}">
  <dimension ref="A1:H35"/>
  <sheetViews>
    <sheetView workbookViewId="0">
      <selection activeCell="A21" sqref="A21:XFD21"/>
    </sheetView>
  </sheetViews>
  <sheetFormatPr defaultRowHeight="14.25"/>
  <cols>
    <col min="1" max="1" width="9" style="1"/>
    <col min="2" max="2" width="15.125" style="1" customWidth="1"/>
    <col min="3" max="8" width="8.375" style="1" customWidth="1"/>
    <col min="9" max="9" width="13.75" style="1" customWidth="1"/>
    <col min="10" max="16384" width="9" style="1"/>
  </cols>
  <sheetData>
    <row r="1" spans="1:8" ht="15">
      <c r="A1" s="2" t="s">
        <v>44</v>
      </c>
    </row>
    <row r="2" spans="1:8">
      <c r="B2" s="1" t="s">
        <v>49</v>
      </c>
      <c r="C2" s="1" t="s">
        <v>12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3">
        <v>7866871</v>
      </c>
      <c r="D4" s="3">
        <v>6215450</v>
      </c>
      <c r="E4" s="3">
        <v>16146749</v>
      </c>
      <c r="F4" s="3">
        <v>17792171</v>
      </c>
      <c r="G4" s="3">
        <v>12702327</v>
      </c>
      <c r="H4" s="3">
        <v>12485564</v>
      </c>
    </row>
    <row r="5" spans="1:8">
      <c r="B5" s="1" t="s">
        <v>9</v>
      </c>
      <c r="C5" s="3">
        <v>6367297</v>
      </c>
      <c r="D5" s="3">
        <v>12808352</v>
      </c>
      <c r="E5" s="3">
        <v>9088289</v>
      </c>
      <c r="F5" s="3">
        <v>7022186</v>
      </c>
      <c r="G5" s="3">
        <v>7775831</v>
      </c>
      <c r="H5" s="3">
        <v>4337962</v>
      </c>
    </row>
    <row r="7" spans="1:8">
      <c r="B7" s="1" t="s">
        <v>49</v>
      </c>
      <c r="C7" s="1" t="s">
        <v>14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3">
        <v>16.561834480000002</v>
      </c>
      <c r="D9" s="3">
        <v>15.656046590000001</v>
      </c>
      <c r="E9" s="3">
        <v>33.361051060000001</v>
      </c>
      <c r="F9" s="3">
        <v>30.676156580000001</v>
      </c>
      <c r="G9" s="3">
        <v>21.529367910000001</v>
      </c>
      <c r="H9" s="3">
        <v>25.480742589999998</v>
      </c>
    </row>
    <row r="10" spans="1:8">
      <c r="B10" s="1" t="s">
        <v>9</v>
      </c>
      <c r="C10" s="3">
        <v>19.294839039999999</v>
      </c>
      <c r="D10" s="3">
        <v>29.786864359999999</v>
      </c>
      <c r="E10" s="3">
        <v>19.757149340000002</v>
      </c>
      <c r="F10" s="3">
        <v>21.151163310000001</v>
      </c>
      <c r="G10" s="3">
        <v>21.187550359999999</v>
      </c>
      <c r="H10" s="3">
        <v>13.815166939999999</v>
      </c>
    </row>
    <row r="12" spans="1:8">
      <c r="B12" s="1" t="s">
        <v>50</v>
      </c>
      <c r="C12" s="1" t="s">
        <v>12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  <c r="H13" s="1" t="s">
        <v>7</v>
      </c>
    </row>
    <row r="14" spans="1:8">
      <c r="B14" s="1" t="s">
        <v>8</v>
      </c>
      <c r="C14" s="3">
        <v>2038751</v>
      </c>
      <c r="D14" s="3">
        <v>533977</v>
      </c>
      <c r="E14" s="3">
        <v>637290</v>
      </c>
      <c r="F14" s="3">
        <v>129026</v>
      </c>
      <c r="G14" s="3">
        <v>767000</v>
      </c>
      <c r="H14" s="3">
        <v>1120236</v>
      </c>
    </row>
    <row r="15" spans="1:8">
      <c r="B15" s="1" t="s">
        <v>9</v>
      </c>
      <c r="C15" s="3">
        <v>953379</v>
      </c>
      <c r="D15" s="3">
        <v>697461</v>
      </c>
      <c r="E15" s="3">
        <v>919855</v>
      </c>
      <c r="F15" s="3">
        <v>515931</v>
      </c>
      <c r="G15" s="3">
        <v>555867</v>
      </c>
      <c r="H15" s="3">
        <v>278828</v>
      </c>
    </row>
    <row r="17" spans="2:8">
      <c r="B17" s="1" t="s">
        <v>50</v>
      </c>
      <c r="C17" s="1" t="s">
        <v>14</v>
      </c>
    </row>
    <row r="18" spans="2:8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  <c r="H18" s="1" t="s">
        <v>7</v>
      </c>
    </row>
    <row r="19" spans="2:8">
      <c r="B19" s="1" t="s">
        <v>8</v>
      </c>
      <c r="C19" s="3">
        <v>83.89923718</v>
      </c>
      <c r="D19" s="3">
        <v>78.526066020000002</v>
      </c>
      <c r="E19" s="3">
        <v>84.971992920000005</v>
      </c>
      <c r="F19" s="3">
        <v>33.954198470000001</v>
      </c>
      <c r="G19" s="3">
        <v>83.36955279</v>
      </c>
      <c r="H19" s="3">
        <v>85.514233239999996</v>
      </c>
    </row>
    <row r="20" spans="2:8">
      <c r="B20" s="1" t="s">
        <v>9</v>
      </c>
      <c r="C20" s="3">
        <v>83.62970498</v>
      </c>
      <c r="D20" s="3">
        <v>87.182587670000004</v>
      </c>
      <c r="E20" s="3">
        <v>82.12987013</v>
      </c>
      <c r="F20" s="3">
        <v>56.695690509999999</v>
      </c>
      <c r="G20" s="3">
        <v>56.721083710000002</v>
      </c>
      <c r="H20" s="3">
        <v>69.706881370000005</v>
      </c>
    </row>
    <row r="24" spans="2:8">
      <c r="C24" s="3"/>
      <c r="D24" s="3"/>
      <c r="E24" s="3"/>
      <c r="F24" s="3"/>
      <c r="G24" s="3"/>
    </row>
    <row r="25" spans="2:8">
      <c r="C25" s="3"/>
      <c r="D25" s="3"/>
      <c r="E25" s="3"/>
      <c r="F25" s="3"/>
      <c r="G25" s="3"/>
    </row>
    <row r="29" spans="2:8">
      <c r="C29" s="3"/>
      <c r="D29" s="3"/>
      <c r="E29" s="3"/>
      <c r="F29" s="3"/>
      <c r="G29" s="3"/>
    </row>
    <row r="30" spans="2:8">
      <c r="C30" s="3"/>
      <c r="D30" s="3"/>
      <c r="E30" s="3"/>
      <c r="F30" s="3"/>
      <c r="G30" s="3"/>
    </row>
    <row r="34" spans="3:8">
      <c r="C34" s="3"/>
      <c r="D34" s="3"/>
      <c r="E34" s="3"/>
      <c r="F34" s="3"/>
      <c r="G34" s="3"/>
      <c r="H34" s="3"/>
    </row>
    <row r="35" spans="3:8">
      <c r="C35" s="3"/>
      <c r="D35" s="3"/>
      <c r="E35" s="3"/>
      <c r="F35" s="3"/>
      <c r="G35" s="3"/>
      <c r="H35" s="3"/>
    </row>
  </sheetData>
  <phoneticPr fontId="4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4B408-689E-4915-8071-50F2465C993D}">
  <dimension ref="A1:H10"/>
  <sheetViews>
    <sheetView workbookViewId="0">
      <selection activeCell="A11" sqref="A11:XFD11"/>
    </sheetView>
  </sheetViews>
  <sheetFormatPr defaultRowHeight="14.25"/>
  <cols>
    <col min="1" max="1" width="9" style="1"/>
    <col min="2" max="8" width="7.75" style="1" customWidth="1"/>
    <col min="9" max="9" width="13.75" style="1" customWidth="1"/>
    <col min="10" max="16384" width="9" style="1"/>
  </cols>
  <sheetData>
    <row r="1" spans="1:8" ht="15">
      <c r="A1" s="2" t="s">
        <v>46</v>
      </c>
    </row>
    <row r="2" spans="1:8">
      <c r="B2" s="1" t="s">
        <v>10</v>
      </c>
      <c r="C2" s="1" t="s">
        <v>12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3">
        <v>128450</v>
      </c>
      <c r="D4" s="3">
        <v>136978</v>
      </c>
      <c r="E4" s="3">
        <v>180219</v>
      </c>
      <c r="F4" s="3">
        <v>164163</v>
      </c>
      <c r="G4" s="3">
        <v>157271</v>
      </c>
      <c r="H4" s="3">
        <v>140461</v>
      </c>
    </row>
    <row r="5" spans="1:8">
      <c r="B5" s="1" t="s">
        <v>9</v>
      </c>
      <c r="C5" s="3">
        <v>47</v>
      </c>
      <c r="D5" s="3">
        <v>68</v>
      </c>
      <c r="E5" s="3">
        <v>149</v>
      </c>
      <c r="F5" s="3">
        <v>34</v>
      </c>
      <c r="G5" s="3">
        <v>99</v>
      </c>
      <c r="H5" s="3">
        <v>43</v>
      </c>
    </row>
    <row r="7" spans="1:8">
      <c r="B7" s="1" t="s">
        <v>51</v>
      </c>
      <c r="C7" s="1" t="s">
        <v>12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3">
        <v>1219</v>
      </c>
      <c r="D9" s="3">
        <v>424</v>
      </c>
      <c r="E9" s="3">
        <v>524</v>
      </c>
      <c r="F9" s="3">
        <v>861</v>
      </c>
      <c r="G9" s="3">
        <v>1151</v>
      </c>
      <c r="H9" s="3">
        <v>930</v>
      </c>
    </row>
    <row r="10" spans="1:8">
      <c r="B10" s="1" t="s">
        <v>9</v>
      </c>
      <c r="C10" s="3">
        <v>0</v>
      </c>
      <c r="D10" s="3">
        <v>0</v>
      </c>
      <c r="E10" s="3">
        <v>3</v>
      </c>
      <c r="F10" s="3">
        <v>7</v>
      </c>
      <c r="G10" s="3">
        <v>0</v>
      </c>
      <c r="H10" s="3">
        <v>0</v>
      </c>
    </row>
  </sheetData>
  <phoneticPr fontId="4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FA277-6061-4C69-A83D-EE6817B1BDD7}">
  <dimension ref="A1:H10"/>
  <sheetViews>
    <sheetView workbookViewId="0">
      <selection activeCell="A11" sqref="A11:XFD11"/>
    </sheetView>
  </sheetViews>
  <sheetFormatPr defaultRowHeight="14.25"/>
  <cols>
    <col min="1" max="8" width="8" style="1" customWidth="1"/>
    <col min="9" max="9" width="13.75" style="1" customWidth="1"/>
    <col min="10" max="16384" width="9" style="1"/>
  </cols>
  <sheetData>
    <row r="1" spans="1:8" ht="15">
      <c r="A1" s="2" t="s">
        <v>47</v>
      </c>
    </row>
    <row r="2" spans="1:8">
      <c r="B2" s="1" t="s">
        <v>52</v>
      </c>
      <c r="C2" s="1" t="s">
        <v>12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3">
        <v>122853</v>
      </c>
      <c r="D4" s="3">
        <v>131955</v>
      </c>
      <c r="E4" s="3">
        <v>224381</v>
      </c>
      <c r="F4" s="3">
        <v>250418</v>
      </c>
      <c r="G4" s="3">
        <v>190930</v>
      </c>
      <c r="H4" s="3">
        <v>172376</v>
      </c>
    </row>
    <row r="5" spans="1:8">
      <c r="B5" s="1" t="s">
        <v>9</v>
      </c>
      <c r="C5" s="3">
        <v>168872</v>
      </c>
      <c r="D5" s="3">
        <v>413863</v>
      </c>
      <c r="E5" s="3">
        <v>431791</v>
      </c>
      <c r="F5" s="3">
        <v>308253</v>
      </c>
      <c r="G5" s="3">
        <v>155651</v>
      </c>
      <c r="H5" s="3">
        <v>124158</v>
      </c>
    </row>
    <row r="7" spans="1:8">
      <c r="B7" s="1" t="s">
        <v>53</v>
      </c>
      <c r="C7" s="1" t="s">
        <v>12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3">
        <v>8073</v>
      </c>
      <c r="D9" s="3">
        <v>4277</v>
      </c>
      <c r="E9" s="3">
        <v>4073</v>
      </c>
      <c r="F9" s="3">
        <v>2476</v>
      </c>
      <c r="G9" s="3">
        <v>5995</v>
      </c>
      <c r="H9" s="3">
        <v>4523</v>
      </c>
    </row>
    <row r="10" spans="1:8">
      <c r="B10" s="1" t="s">
        <v>9</v>
      </c>
      <c r="C10" s="3">
        <v>11143</v>
      </c>
      <c r="D10" s="3">
        <v>9383</v>
      </c>
      <c r="E10" s="3">
        <v>14257</v>
      </c>
      <c r="F10" s="3">
        <v>9046</v>
      </c>
      <c r="G10" s="3">
        <v>4217</v>
      </c>
      <c r="H10" s="3">
        <v>2072</v>
      </c>
    </row>
  </sheetData>
  <phoneticPr fontId="4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678F1-607A-485F-AEBD-D80939DD3A70}">
  <dimension ref="A1:G20"/>
  <sheetViews>
    <sheetView workbookViewId="0">
      <selection activeCell="A21" sqref="A21:XFD21"/>
    </sheetView>
  </sheetViews>
  <sheetFormatPr defaultRowHeight="14.25"/>
  <cols>
    <col min="1" max="1" width="9" style="1"/>
    <col min="2" max="2" width="13.375" style="1" bestFit="1" customWidth="1"/>
    <col min="3" max="7" width="7.125" style="1" customWidth="1"/>
    <col min="8" max="9" width="13.75" style="1" customWidth="1"/>
    <col min="10" max="16384" width="9" style="1"/>
  </cols>
  <sheetData>
    <row r="1" spans="1:7" ht="15">
      <c r="A1" s="2" t="s">
        <v>48</v>
      </c>
    </row>
    <row r="2" spans="1:7">
      <c r="B2" s="1" t="s">
        <v>54</v>
      </c>
      <c r="C2" s="1" t="s">
        <v>45</v>
      </c>
    </row>
    <row r="3" spans="1:7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7">
      <c r="B4" s="1" t="s">
        <v>8</v>
      </c>
      <c r="C4" s="3">
        <v>21.2</v>
      </c>
      <c r="D4" s="3">
        <v>16.7</v>
      </c>
      <c r="E4" s="3">
        <v>12.9</v>
      </c>
      <c r="F4" s="3">
        <v>43.2</v>
      </c>
      <c r="G4" s="3">
        <v>33.6</v>
      </c>
    </row>
    <row r="5" spans="1:7">
      <c r="B5" s="1" t="s">
        <v>9</v>
      </c>
      <c r="C5" s="3">
        <v>31.8</v>
      </c>
      <c r="D5" s="3">
        <v>22.7</v>
      </c>
      <c r="E5" s="3">
        <v>22.4</v>
      </c>
      <c r="F5" s="3">
        <v>33.1</v>
      </c>
      <c r="G5" s="3">
        <v>23.4</v>
      </c>
    </row>
    <row r="7" spans="1:7">
      <c r="B7" s="1" t="s">
        <v>55</v>
      </c>
      <c r="C7" s="1" t="s">
        <v>45</v>
      </c>
    </row>
    <row r="8" spans="1:7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</row>
    <row r="9" spans="1:7">
      <c r="B9" s="1" t="s">
        <v>8</v>
      </c>
      <c r="C9" s="3">
        <v>6.4</v>
      </c>
      <c r="D9" s="3">
        <v>5.2</v>
      </c>
      <c r="E9" s="3">
        <v>2.7</v>
      </c>
      <c r="F9" s="3">
        <v>5</v>
      </c>
      <c r="G9" s="3">
        <v>2.6</v>
      </c>
    </row>
    <row r="10" spans="1:7">
      <c r="B10" s="1" t="s">
        <v>9</v>
      </c>
      <c r="C10" s="3">
        <v>11.9</v>
      </c>
      <c r="D10" s="3">
        <v>9.1999999999999993</v>
      </c>
      <c r="E10" s="3">
        <v>3.2</v>
      </c>
      <c r="F10" s="3">
        <v>2.5</v>
      </c>
      <c r="G10" s="3">
        <v>2.8</v>
      </c>
    </row>
    <row r="12" spans="1:7">
      <c r="B12" s="1" t="s">
        <v>56</v>
      </c>
      <c r="C12" s="1" t="s">
        <v>45</v>
      </c>
    </row>
    <row r="13" spans="1:7">
      <c r="C13" s="1" t="s">
        <v>0</v>
      </c>
      <c r="D13" s="1" t="s">
        <v>1</v>
      </c>
      <c r="E13" s="1" t="s">
        <v>2</v>
      </c>
      <c r="F13" s="1" t="s">
        <v>3</v>
      </c>
      <c r="G13" s="1" t="s">
        <v>5</v>
      </c>
    </row>
    <row r="14" spans="1:7">
      <c r="B14" s="1" t="s">
        <v>8</v>
      </c>
      <c r="C14" s="3">
        <v>25</v>
      </c>
      <c r="D14" s="3">
        <v>24.4</v>
      </c>
      <c r="E14" s="3">
        <v>16.7</v>
      </c>
      <c r="F14" s="3">
        <v>36.200000000000003</v>
      </c>
      <c r="G14" s="3">
        <v>34.799999999999997</v>
      </c>
    </row>
    <row r="15" spans="1:7">
      <c r="B15" s="1" t="s">
        <v>9</v>
      </c>
      <c r="C15" s="3">
        <v>16.7</v>
      </c>
      <c r="D15" s="3">
        <v>21.5</v>
      </c>
      <c r="E15" s="3">
        <v>43.9</v>
      </c>
      <c r="F15" s="3">
        <v>58.8</v>
      </c>
      <c r="G15" s="3">
        <v>37</v>
      </c>
    </row>
    <row r="17" spans="2:7">
      <c r="B17" s="1" t="s">
        <v>57</v>
      </c>
      <c r="C17" s="1" t="s">
        <v>45</v>
      </c>
    </row>
    <row r="18" spans="2:7">
      <c r="C18" s="1" t="s">
        <v>0</v>
      </c>
      <c r="D18" s="1" t="s">
        <v>1</v>
      </c>
      <c r="E18" s="1" t="s">
        <v>2</v>
      </c>
      <c r="F18" s="1" t="s">
        <v>3</v>
      </c>
      <c r="G18" s="1" t="s">
        <v>5</v>
      </c>
    </row>
    <row r="19" spans="2:7">
      <c r="B19" s="1" t="s">
        <v>8</v>
      </c>
      <c r="C19" s="3">
        <v>17.600000000000001</v>
      </c>
      <c r="D19" s="3">
        <v>26.9</v>
      </c>
      <c r="E19" s="3">
        <v>27.3</v>
      </c>
      <c r="F19" s="3">
        <v>10.7</v>
      </c>
      <c r="G19" s="3">
        <v>3.8</v>
      </c>
    </row>
    <row r="20" spans="2:7">
      <c r="B20" s="1" t="s">
        <v>9</v>
      </c>
      <c r="C20" s="3">
        <v>33.299999999999997</v>
      </c>
      <c r="D20" s="3">
        <v>34.4</v>
      </c>
      <c r="E20" s="3">
        <v>22.4</v>
      </c>
      <c r="F20" s="3">
        <v>17.600000000000001</v>
      </c>
      <c r="G20" s="3">
        <v>12.6</v>
      </c>
    </row>
  </sheetData>
  <phoneticPr fontId="4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8986A-2F64-4723-A4B8-749C9C7C067D}">
  <dimension ref="A1:H10"/>
  <sheetViews>
    <sheetView zoomScaleNormal="100" workbookViewId="0">
      <selection activeCell="A11" sqref="A11:XFD11"/>
    </sheetView>
  </sheetViews>
  <sheetFormatPr defaultRowHeight="14.25"/>
  <cols>
    <col min="1" max="1" width="9" style="1"/>
    <col min="2" max="2" width="13.375" style="1" bestFit="1" customWidth="1"/>
    <col min="3" max="8" width="9" style="1" customWidth="1"/>
    <col min="9" max="9" width="13.75" style="1" customWidth="1"/>
    <col min="10" max="16384" width="9" style="1"/>
  </cols>
  <sheetData>
    <row r="1" spans="1:8" ht="15">
      <c r="A1" s="2" t="s">
        <v>58</v>
      </c>
    </row>
    <row r="2" spans="1:8">
      <c r="B2" s="1" t="s">
        <v>52</v>
      </c>
      <c r="C2" s="1" t="s">
        <v>13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8</v>
      </c>
      <c r="C4" s="3">
        <v>1302</v>
      </c>
      <c r="D4" s="3">
        <v>1087</v>
      </c>
      <c r="E4" s="3">
        <v>1784</v>
      </c>
      <c r="F4" s="3">
        <v>1792</v>
      </c>
      <c r="G4" s="3">
        <v>1552</v>
      </c>
      <c r="H4" s="3">
        <v>1644</v>
      </c>
    </row>
    <row r="5" spans="1:8">
      <c r="B5" s="1" t="s">
        <v>9</v>
      </c>
      <c r="C5" s="3">
        <v>970</v>
      </c>
      <c r="D5" s="3">
        <v>1449</v>
      </c>
      <c r="E5" s="3">
        <v>1322</v>
      </c>
      <c r="F5" s="3">
        <v>1203</v>
      </c>
      <c r="G5" s="3">
        <v>784</v>
      </c>
      <c r="H5" s="3">
        <v>886</v>
      </c>
    </row>
    <row r="7" spans="1:8">
      <c r="B7" s="1" t="s">
        <v>53</v>
      </c>
      <c r="C7" s="1" t="s">
        <v>13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8</v>
      </c>
      <c r="C9" s="3">
        <v>1982</v>
      </c>
      <c r="D9" s="3">
        <v>2437</v>
      </c>
      <c r="E9" s="3">
        <v>2331</v>
      </c>
      <c r="F9" s="3">
        <v>3031</v>
      </c>
      <c r="G9" s="3">
        <v>2588</v>
      </c>
      <c r="H9" s="3">
        <v>2298</v>
      </c>
    </row>
    <row r="10" spans="1:8">
      <c r="B10" s="1" t="s">
        <v>9</v>
      </c>
      <c r="C10" s="3">
        <v>1989</v>
      </c>
      <c r="D10" s="3">
        <v>2282</v>
      </c>
      <c r="E10" s="3">
        <v>1898</v>
      </c>
      <c r="F10" s="3">
        <v>2038</v>
      </c>
      <c r="G10" s="3">
        <v>1346</v>
      </c>
      <c r="H10" s="3">
        <v>2066</v>
      </c>
    </row>
  </sheetData>
  <phoneticPr fontId="4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E75F-BF09-44D2-9652-C880BE027AA8}">
  <dimension ref="A1:H15"/>
  <sheetViews>
    <sheetView workbookViewId="0">
      <selection activeCell="A16" sqref="A16:XFD16"/>
    </sheetView>
  </sheetViews>
  <sheetFormatPr defaultRowHeight="14.25"/>
  <cols>
    <col min="1" max="1" width="9" style="1"/>
    <col min="2" max="2" width="13.375" style="1" bestFit="1" customWidth="1"/>
    <col min="3" max="6" width="8.375" style="1" customWidth="1"/>
    <col min="7" max="9" width="13.75" style="1" customWidth="1"/>
    <col min="10" max="16384" width="9" style="1"/>
  </cols>
  <sheetData>
    <row r="1" spans="1:8" ht="15">
      <c r="A1" s="2" t="s">
        <v>59</v>
      </c>
    </row>
    <row r="2" spans="1:8">
      <c r="B2" s="1" t="s">
        <v>15</v>
      </c>
      <c r="C2" s="1" t="s">
        <v>60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</row>
    <row r="4" spans="1:8">
      <c r="B4" s="1" t="s">
        <v>8</v>
      </c>
      <c r="C4" s="1">
        <v>51.746000000000002</v>
      </c>
      <c r="D4" s="1">
        <v>30.346</v>
      </c>
      <c r="E4" s="1">
        <v>54.290999999999997</v>
      </c>
      <c r="F4" s="1">
        <v>47.93</v>
      </c>
    </row>
    <row r="5" spans="1:8">
      <c r="B5" s="1" t="s">
        <v>9</v>
      </c>
      <c r="C5" s="1">
        <v>66.369</v>
      </c>
      <c r="D5" s="1">
        <v>57.771000000000001</v>
      </c>
      <c r="E5" s="1">
        <v>86.116</v>
      </c>
      <c r="F5" s="1">
        <v>84.2</v>
      </c>
      <c r="G5" s="3"/>
      <c r="H5" s="3"/>
    </row>
    <row r="7" spans="1:8">
      <c r="B7" s="1" t="s">
        <v>22</v>
      </c>
      <c r="C7" s="1" t="s">
        <v>60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</row>
    <row r="9" spans="1:8">
      <c r="B9" s="1" t="s">
        <v>8</v>
      </c>
      <c r="C9" s="1">
        <v>92.593000000000004</v>
      </c>
      <c r="D9" s="1">
        <v>75</v>
      </c>
      <c r="E9" s="1">
        <v>82.352999999999994</v>
      </c>
      <c r="F9" s="1">
        <v>89.32</v>
      </c>
    </row>
    <row r="10" spans="1:8">
      <c r="B10" s="1" t="s">
        <v>9</v>
      </c>
      <c r="C10" s="1">
        <v>75</v>
      </c>
      <c r="D10" s="1">
        <v>100</v>
      </c>
      <c r="E10" s="1">
        <v>80.822000000000003</v>
      </c>
      <c r="F10" s="1">
        <v>93.984999999999999</v>
      </c>
      <c r="G10" s="3"/>
      <c r="H10" s="3"/>
    </row>
    <row r="12" spans="1:8">
      <c r="B12" s="1" t="s">
        <v>23</v>
      </c>
      <c r="C12" s="1" t="s">
        <v>60</v>
      </c>
    </row>
    <row r="13" spans="1:8">
      <c r="C13" s="1" t="s">
        <v>0</v>
      </c>
      <c r="D13" s="1" t="s">
        <v>1</v>
      </c>
      <c r="E13" s="1" t="s">
        <v>2</v>
      </c>
      <c r="F13" s="1" t="s">
        <v>3</v>
      </c>
    </row>
    <row r="14" spans="1:8">
      <c r="B14" s="1" t="s">
        <v>8</v>
      </c>
      <c r="C14" s="1">
        <v>95.757999999999996</v>
      </c>
      <c r="D14" s="1">
        <v>97.198999999999998</v>
      </c>
      <c r="E14" s="1">
        <v>99.402000000000001</v>
      </c>
      <c r="F14" s="1">
        <v>99.492000000000004</v>
      </c>
    </row>
    <row r="15" spans="1:8">
      <c r="B15" s="1" t="s">
        <v>9</v>
      </c>
      <c r="C15" s="1">
        <v>100</v>
      </c>
      <c r="D15" s="3" t="s">
        <v>61</v>
      </c>
      <c r="E15" s="3" t="s">
        <v>62</v>
      </c>
      <c r="F15" s="3" t="s">
        <v>61</v>
      </c>
      <c r="G15" s="3"/>
      <c r="H15" s="3"/>
    </row>
  </sheetData>
  <phoneticPr fontId="4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16CD-FD09-436D-AF0B-9A8921817A68}">
  <dimension ref="A1:H14"/>
  <sheetViews>
    <sheetView workbookViewId="0">
      <selection activeCell="A11" sqref="A11:XFD11"/>
    </sheetView>
  </sheetViews>
  <sheetFormatPr defaultRowHeight="14.25"/>
  <cols>
    <col min="1" max="1" width="9" style="1"/>
    <col min="2" max="2" width="13.375" style="1" bestFit="1" customWidth="1"/>
    <col min="3" max="6" width="8.5" style="1" customWidth="1"/>
    <col min="7" max="9" width="13.75" style="1" customWidth="1"/>
    <col min="10" max="16384" width="9" style="1"/>
  </cols>
  <sheetData>
    <row r="1" spans="1:8" ht="15">
      <c r="A1" s="2" t="s">
        <v>63</v>
      </c>
    </row>
    <row r="2" spans="1:8">
      <c r="B2" s="1" t="s">
        <v>64</v>
      </c>
      <c r="C2" s="1" t="s">
        <v>12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</row>
    <row r="4" spans="1:8">
      <c r="B4" s="1" t="s">
        <v>8</v>
      </c>
      <c r="C4" s="1">
        <v>2526</v>
      </c>
      <c r="D4" s="1">
        <v>3790</v>
      </c>
      <c r="E4" s="1">
        <v>902</v>
      </c>
      <c r="F4" s="1">
        <v>5350</v>
      </c>
    </row>
    <row r="5" spans="1:8">
      <c r="B5" s="1" t="s">
        <v>9</v>
      </c>
      <c r="C5" s="1">
        <v>14711</v>
      </c>
      <c r="D5" s="1">
        <v>22925</v>
      </c>
      <c r="E5" s="1">
        <v>2897</v>
      </c>
      <c r="F5" s="1">
        <v>5521</v>
      </c>
      <c r="G5" s="3"/>
      <c r="H5" s="3"/>
    </row>
    <row r="7" spans="1:8">
      <c r="B7" s="1" t="s">
        <v>65</v>
      </c>
      <c r="C7" s="1" t="s">
        <v>12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</row>
    <row r="9" spans="1:8">
      <c r="B9" s="1" t="s">
        <v>8</v>
      </c>
      <c r="C9" s="1">
        <v>2709</v>
      </c>
      <c r="D9" s="1">
        <v>1651</v>
      </c>
      <c r="E9" s="1">
        <v>1071</v>
      </c>
      <c r="F9" s="1">
        <v>4924</v>
      </c>
    </row>
    <row r="10" spans="1:8">
      <c r="B10" s="1" t="s">
        <v>9</v>
      </c>
      <c r="C10" s="1">
        <v>29031</v>
      </c>
      <c r="D10" s="1">
        <v>31362</v>
      </c>
      <c r="E10" s="1">
        <v>17968</v>
      </c>
      <c r="F10" s="1">
        <v>29421</v>
      </c>
      <c r="G10" s="3"/>
      <c r="H10" s="3"/>
    </row>
    <row r="14" spans="1:8">
      <c r="D14" s="3"/>
      <c r="E14" s="3"/>
      <c r="F14" s="3"/>
      <c r="G14" s="3"/>
      <c r="H14" s="3"/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01AE5-6F2C-4C92-B2B3-67955E8069BB}">
  <dimension ref="A1:J25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7" width="9.625" style="1" bestFit="1" customWidth="1"/>
    <col min="8" max="16384" width="9" style="1"/>
  </cols>
  <sheetData>
    <row r="1" spans="1:10" ht="15">
      <c r="A1" s="2" t="s">
        <v>152</v>
      </c>
    </row>
    <row r="2" spans="1:10">
      <c r="B2" s="1" t="s">
        <v>92</v>
      </c>
      <c r="C2" s="1" t="s">
        <v>114</v>
      </c>
    </row>
    <row r="3" spans="1:10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</row>
    <row r="4" spans="1:10">
      <c r="B4" s="1" t="s">
        <v>8</v>
      </c>
      <c r="C4" s="3">
        <v>3.1E-2</v>
      </c>
      <c r="D4" s="3">
        <v>2.1999999999999999E-2</v>
      </c>
      <c r="E4" s="3">
        <v>1.9E-2</v>
      </c>
      <c r="F4" s="3">
        <v>1.6E-2</v>
      </c>
      <c r="G4" s="3"/>
      <c r="H4" s="3"/>
    </row>
    <row r="5" spans="1:10">
      <c r="B5" s="1" t="s">
        <v>9</v>
      </c>
      <c r="C5" s="3">
        <v>0.18</v>
      </c>
      <c r="D5" s="3">
        <v>0.12</v>
      </c>
      <c r="E5" s="3">
        <v>0.18</v>
      </c>
      <c r="F5" s="3">
        <v>0.16</v>
      </c>
      <c r="G5" s="3">
        <v>0.2</v>
      </c>
      <c r="H5" s="3"/>
      <c r="I5" s="3"/>
      <c r="J5" s="3"/>
    </row>
    <row r="7" spans="1:10">
      <c r="B7" s="1" t="s">
        <v>151</v>
      </c>
      <c r="C7" s="1" t="s">
        <v>114</v>
      </c>
    </row>
    <row r="8" spans="1:10">
      <c r="C8" s="1" t="s">
        <v>0</v>
      </c>
      <c r="D8" s="1" t="s">
        <v>1</v>
      </c>
      <c r="E8" s="1" t="s">
        <v>2</v>
      </c>
      <c r="F8" s="1" t="s">
        <v>4</v>
      </c>
      <c r="G8" s="1" t="s">
        <v>6</v>
      </c>
    </row>
    <row r="9" spans="1:10">
      <c r="B9" s="1" t="s">
        <v>8</v>
      </c>
      <c r="C9" s="3">
        <v>0.23</v>
      </c>
      <c r="D9" s="3">
        <v>0.31</v>
      </c>
      <c r="E9" s="3">
        <v>0.17</v>
      </c>
      <c r="F9" s="3">
        <v>0.12</v>
      </c>
      <c r="G9" s="3"/>
      <c r="H9" s="3"/>
    </row>
    <row r="10" spans="1:10">
      <c r="B10" s="1" t="s">
        <v>9</v>
      </c>
      <c r="C10" s="11">
        <v>1.0499999999999999E-3</v>
      </c>
      <c r="D10" s="11">
        <v>3.3700000000000001E-4</v>
      </c>
      <c r="E10" s="11">
        <v>3.9300000000000001E-4</v>
      </c>
      <c r="F10" s="11">
        <v>1.67E-3</v>
      </c>
      <c r="G10" s="11">
        <v>5.1999999999999995E-4</v>
      </c>
      <c r="H10" s="3"/>
      <c r="I10" s="3"/>
      <c r="J10" s="3"/>
    </row>
    <row r="12" spans="1:10" ht="16.5">
      <c r="B12" s="1" t="s">
        <v>150</v>
      </c>
      <c r="C12" s="1" t="s">
        <v>114</v>
      </c>
    </row>
    <row r="13" spans="1:10">
      <c r="C13" s="1" t="s">
        <v>0</v>
      </c>
      <c r="D13" s="1" t="s">
        <v>1</v>
      </c>
      <c r="E13" s="1" t="s">
        <v>2</v>
      </c>
      <c r="F13" s="1" t="s">
        <v>4</v>
      </c>
      <c r="G13" s="1" t="s">
        <v>6</v>
      </c>
    </row>
    <row r="14" spans="1:10">
      <c r="B14" s="1" t="s">
        <v>8</v>
      </c>
      <c r="C14" s="1">
        <v>0.32</v>
      </c>
      <c r="D14" s="1">
        <v>0.15</v>
      </c>
      <c r="E14" s="1">
        <v>0.22</v>
      </c>
      <c r="F14" s="1">
        <v>0.115</v>
      </c>
      <c r="G14" s="11"/>
      <c r="H14" s="3"/>
    </row>
    <row r="15" spans="1:10">
      <c r="B15" s="1" t="s">
        <v>9</v>
      </c>
      <c r="C15" s="1">
        <v>0.38</v>
      </c>
      <c r="D15" s="1">
        <v>0.17</v>
      </c>
      <c r="E15" s="1">
        <v>0.32</v>
      </c>
      <c r="F15" s="1">
        <v>0.27</v>
      </c>
      <c r="G15" s="1">
        <v>0.4</v>
      </c>
      <c r="H15" s="3"/>
      <c r="I15" s="3"/>
      <c r="J15" s="3"/>
    </row>
    <row r="17" spans="2:10" ht="16.5">
      <c r="B17" s="1" t="s">
        <v>149</v>
      </c>
      <c r="C17" s="1" t="s">
        <v>114</v>
      </c>
    </row>
    <row r="18" spans="2:10">
      <c r="C18" s="1" t="s">
        <v>0</v>
      </c>
      <c r="D18" s="1" t="s">
        <v>1</v>
      </c>
      <c r="E18" s="1" t="s">
        <v>2</v>
      </c>
      <c r="F18" s="1" t="s">
        <v>4</v>
      </c>
      <c r="G18" s="1" t="s">
        <v>6</v>
      </c>
    </row>
    <row r="19" spans="2:10">
      <c r="B19" s="1" t="s">
        <v>8</v>
      </c>
      <c r="C19" s="1">
        <v>0.26</v>
      </c>
      <c r="D19" s="1">
        <v>0.37</v>
      </c>
      <c r="E19" s="1">
        <v>0.37</v>
      </c>
      <c r="F19" s="1">
        <v>0.3</v>
      </c>
      <c r="G19" s="3"/>
      <c r="H19" s="3"/>
    </row>
    <row r="20" spans="2:10">
      <c r="B20" s="1" t="s">
        <v>9</v>
      </c>
      <c r="C20" s="1">
        <v>0.51</v>
      </c>
      <c r="D20" s="1">
        <v>0.26</v>
      </c>
      <c r="E20" s="1">
        <v>0.65</v>
      </c>
      <c r="F20" s="1">
        <v>0.63</v>
      </c>
      <c r="G20" s="1">
        <v>0.87</v>
      </c>
      <c r="H20" s="3"/>
      <c r="I20" s="3"/>
      <c r="J20" s="3"/>
    </row>
    <row r="24" spans="2:10">
      <c r="C24" s="3"/>
      <c r="D24" s="3"/>
      <c r="E24" s="3"/>
      <c r="F24" s="3"/>
      <c r="G24" s="3"/>
      <c r="H24" s="3"/>
    </row>
    <row r="25" spans="2:10">
      <c r="C25" s="3"/>
      <c r="D25" s="3"/>
      <c r="E25" s="3"/>
      <c r="F25" s="3"/>
      <c r="G25" s="3"/>
      <c r="H25" s="3"/>
      <c r="I25" s="3"/>
      <c r="J25" s="3"/>
    </row>
  </sheetData>
  <phoneticPr fontId="4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6599C-CA20-4205-86E6-56475463E841}">
  <dimension ref="A1:H10"/>
  <sheetViews>
    <sheetView workbookViewId="0">
      <selection activeCell="A11" sqref="A11:XFD11"/>
    </sheetView>
  </sheetViews>
  <sheetFormatPr defaultRowHeight="14.25"/>
  <cols>
    <col min="1" max="1" width="9" style="1"/>
    <col min="2" max="2" width="13.375" style="1" bestFit="1" customWidth="1"/>
    <col min="3" max="8" width="8.5" style="1" customWidth="1"/>
    <col min="9" max="16384" width="9" style="1"/>
  </cols>
  <sheetData>
    <row r="1" spans="1:8" ht="15">
      <c r="A1" s="2" t="s">
        <v>66</v>
      </c>
    </row>
    <row r="2" spans="1:8">
      <c r="B2" s="1" t="s">
        <v>15</v>
      </c>
      <c r="C2" s="1" t="s">
        <v>13</v>
      </c>
    </row>
    <row r="3" spans="1:8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  <c r="H3" s="1" t="s">
        <v>7</v>
      </c>
    </row>
    <row r="4" spans="1:8">
      <c r="B4" s="1" t="s">
        <v>18</v>
      </c>
      <c r="C4" s="3">
        <v>531</v>
      </c>
      <c r="D4" s="3">
        <v>497</v>
      </c>
      <c r="E4" s="3">
        <v>496</v>
      </c>
      <c r="F4" s="3">
        <v>288</v>
      </c>
      <c r="G4" s="3">
        <v>397</v>
      </c>
      <c r="H4" s="3">
        <v>294</v>
      </c>
    </row>
    <row r="5" spans="1:8">
      <c r="B5" s="1" t="s">
        <v>17</v>
      </c>
      <c r="C5" s="3">
        <v>503</v>
      </c>
      <c r="D5" s="3">
        <v>1100</v>
      </c>
      <c r="E5" s="3">
        <v>639</v>
      </c>
      <c r="F5" s="3">
        <v>238</v>
      </c>
      <c r="G5" s="3">
        <v>503</v>
      </c>
      <c r="H5" s="3">
        <v>356</v>
      </c>
    </row>
    <row r="7" spans="1:8">
      <c r="B7" s="1" t="s">
        <v>11</v>
      </c>
      <c r="C7" s="1" t="s">
        <v>13</v>
      </c>
    </row>
    <row r="8" spans="1:8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  <c r="H8" s="1" t="s">
        <v>7</v>
      </c>
    </row>
    <row r="9" spans="1:8">
      <c r="B9" s="1" t="s">
        <v>18</v>
      </c>
      <c r="C9" s="3">
        <v>808</v>
      </c>
      <c r="D9" s="3">
        <v>1216</v>
      </c>
      <c r="E9" s="3">
        <v>968</v>
      </c>
      <c r="F9" s="3">
        <v>522</v>
      </c>
      <c r="G9" s="3">
        <v>677</v>
      </c>
      <c r="H9" s="3">
        <v>483</v>
      </c>
    </row>
    <row r="10" spans="1:8">
      <c r="B10" s="1" t="s">
        <v>17</v>
      </c>
      <c r="C10" s="3">
        <v>701</v>
      </c>
      <c r="D10" s="3">
        <v>1996</v>
      </c>
      <c r="E10" s="3">
        <v>736</v>
      </c>
      <c r="F10" s="3">
        <v>500</v>
      </c>
      <c r="G10" s="3">
        <v>1342</v>
      </c>
      <c r="H10" s="3">
        <v>723</v>
      </c>
    </row>
  </sheetData>
  <phoneticPr fontId="4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49C5-55E8-46EB-951E-E0733D0D6BB9}">
  <dimension ref="A1:O24"/>
  <sheetViews>
    <sheetView zoomScale="117" workbookViewId="0">
      <selection activeCell="A11" sqref="A11:XFD11"/>
    </sheetView>
  </sheetViews>
  <sheetFormatPr defaultRowHeight="14.25"/>
  <cols>
    <col min="1" max="1" width="9" style="1"/>
    <col min="2" max="2" width="13.375" style="1" bestFit="1" customWidth="1"/>
    <col min="3" max="8" width="6.875" style="1" customWidth="1"/>
    <col min="9" max="16384" width="9" style="1"/>
  </cols>
  <sheetData>
    <row r="1" spans="1:15" ht="15">
      <c r="A1" s="2" t="s">
        <v>67</v>
      </c>
    </row>
    <row r="2" spans="1:15">
      <c r="B2" s="1" t="s">
        <v>15</v>
      </c>
      <c r="C2" s="1" t="s">
        <v>16</v>
      </c>
    </row>
    <row r="3" spans="1:15">
      <c r="C3" s="1" t="s">
        <v>0</v>
      </c>
      <c r="D3" s="1" t="s">
        <v>1</v>
      </c>
      <c r="E3" s="1" t="s">
        <v>2</v>
      </c>
      <c r="F3" s="1" t="s">
        <v>3</v>
      </c>
      <c r="G3" s="1" t="s">
        <v>5</v>
      </c>
    </row>
    <row r="4" spans="1:15">
      <c r="B4" s="1" t="s">
        <v>68</v>
      </c>
      <c r="C4" s="3">
        <v>0.62</v>
      </c>
      <c r="D4" s="3">
        <v>2.8000000000000001E-2</v>
      </c>
      <c r="E4" s="3">
        <v>7.0000000000000001E-3</v>
      </c>
      <c r="F4" s="1">
        <v>8.6999999999999994E-2</v>
      </c>
      <c r="G4" s="1">
        <v>7.3999999999999996E-2</v>
      </c>
    </row>
    <row r="5" spans="1:15">
      <c r="B5" s="1" t="s">
        <v>69</v>
      </c>
      <c r="C5" s="3">
        <v>0.21</v>
      </c>
      <c r="D5" s="3">
        <v>0.34</v>
      </c>
      <c r="E5" s="3">
        <v>8.3000000000000004E-2</v>
      </c>
      <c r="F5" s="1">
        <v>0.17799999999999999</v>
      </c>
      <c r="G5" s="1">
        <v>0.11600000000000001</v>
      </c>
    </row>
    <row r="6" spans="1:15">
      <c r="C6" s="3"/>
    </row>
    <row r="7" spans="1:15">
      <c r="B7" s="1" t="s">
        <v>11</v>
      </c>
      <c r="C7" s="1" t="s">
        <v>16</v>
      </c>
    </row>
    <row r="8" spans="1:15">
      <c r="C8" s="1" t="s">
        <v>0</v>
      </c>
      <c r="D8" s="1" t="s">
        <v>1</v>
      </c>
      <c r="E8" s="1" t="s">
        <v>2</v>
      </c>
      <c r="F8" s="1" t="s">
        <v>3</v>
      </c>
      <c r="G8" s="1" t="s">
        <v>5</v>
      </c>
    </row>
    <row r="9" spans="1:15">
      <c r="B9" s="1" t="s">
        <v>68</v>
      </c>
      <c r="C9" s="3">
        <v>0.31</v>
      </c>
      <c r="D9" s="3">
        <v>4.9000000000000002E-2</v>
      </c>
      <c r="E9" s="3">
        <v>3.1E-2</v>
      </c>
      <c r="F9" s="1">
        <v>0.111</v>
      </c>
      <c r="G9" s="1">
        <v>8.5999999999999993E-2</v>
      </c>
    </row>
    <row r="10" spans="1:15">
      <c r="B10" s="1" t="s">
        <v>69</v>
      </c>
      <c r="C10" s="3">
        <v>9.4E-2</v>
      </c>
      <c r="D10" s="3">
        <v>0.20300000000000001</v>
      </c>
      <c r="E10" s="3">
        <v>2.1999999999999999E-2</v>
      </c>
      <c r="F10" s="1">
        <v>5.7000000000000002E-2</v>
      </c>
      <c r="G10" s="1">
        <v>0.13100000000000001</v>
      </c>
    </row>
    <row r="12" spans="1:15">
      <c r="L12" s="3"/>
      <c r="M12" s="3"/>
      <c r="N12" s="3"/>
      <c r="O12" s="3"/>
    </row>
    <row r="13" spans="1:15">
      <c r="L13" s="3"/>
      <c r="M13" s="3"/>
      <c r="N13" s="3"/>
      <c r="O13" s="3"/>
    </row>
    <row r="14" spans="1:15">
      <c r="C14" s="3"/>
      <c r="D14" s="3"/>
      <c r="E14" s="3"/>
      <c r="F14" s="3"/>
      <c r="G14" s="3"/>
      <c r="H14" s="3"/>
      <c r="L14" s="3"/>
      <c r="M14" s="3"/>
      <c r="N14" s="3"/>
      <c r="O14" s="3"/>
    </row>
    <row r="15" spans="1:15">
      <c r="C15" s="3"/>
      <c r="D15" s="3"/>
      <c r="E15" s="3"/>
      <c r="F15" s="3"/>
      <c r="G15" s="3"/>
      <c r="H15" s="3"/>
    </row>
    <row r="19" spans="3:8">
      <c r="C19" s="3"/>
      <c r="D19" s="3"/>
      <c r="E19" s="3"/>
      <c r="F19" s="3"/>
      <c r="G19" s="3"/>
      <c r="H19" s="3"/>
    </row>
    <row r="20" spans="3:8">
      <c r="C20" s="3"/>
      <c r="D20" s="3"/>
      <c r="E20" s="3"/>
      <c r="F20" s="3"/>
      <c r="G20" s="3"/>
      <c r="H20" s="3"/>
    </row>
    <row r="21" spans="3:8">
      <c r="C21" s="3"/>
      <c r="D21" s="3"/>
      <c r="E21" s="3"/>
    </row>
    <row r="22" spans="3:8">
      <c r="C22" s="3"/>
      <c r="D22" s="3"/>
      <c r="E22" s="3"/>
    </row>
    <row r="23" spans="3:8">
      <c r="C23" s="3"/>
      <c r="D23" s="3"/>
      <c r="E23" s="3"/>
    </row>
    <row r="24" spans="3:8">
      <c r="C24" s="3"/>
      <c r="D24" s="3"/>
      <c r="E24" s="3"/>
    </row>
  </sheetData>
  <phoneticPr fontId="4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D02F-18F0-48DC-9594-035E29D21EB4}">
  <dimension ref="A1:H7"/>
  <sheetViews>
    <sheetView workbookViewId="0">
      <selection activeCell="B17" sqref="B17"/>
    </sheetView>
  </sheetViews>
  <sheetFormatPr defaultRowHeight="14.25"/>
  <cols>
    <col min="1" max="1" width="9" style="1"/>
    <col min="2" max="2" width="23.125" style="1" bestFit="1" customWidth="1"/>
    <col min="3" max="3" width="13.125" style="1" bestFit="1" customWidth="1"/>
    <col min="4" max="5" width="12.75" style="1" bestFit="1" customWidth="1"/>
    <col min="6" max="16384" width="9" style="1"/>
  </cols>
  <sheetData>
    <row r="1" spans="1:8" ht="15">
      <c r="A1" s="2" t="s">
        <v>70</v>
      </c>
    </row>
    <row r="2" spans="1:8">
      <c r="B2" s="1" t="s">
        <v>71</v>
      </c>
    </row>
    <row r="3" spans="1:8">
      <c r="C3" s="1" t="s">
        <v>76</v>
      </c>
      <c r="D3" s="1" t="s">
        <v>77</v>
      </c>
      <c r="E3" s="1" t="s">
        <v>78</v>
      </c>
      <c r="F3" s="1" t="s">
        <v>79</v>
      </c>
      <c r="G3" s="1" t="s">
        <v>80</v>
      </c>
      <c r="H3" s="1" t="s">
        <v>81</v>
      </c>
    </row>
    <row r="4" spans="1:8">
      <c r="B4" s="1" t="s">
        <v>72</v>
      </c>
      <c r="C4" s="3">
        <v>0.94658879133124552</v>
      </c>
      <c r="D4" s="3">
        <v>1.0741993121865934</v>
      </c>
      <c r="E4" s="3">
        <v>0.979211896482161</v>
      </c>
    </row>
    <row r="5" spans="1:8">
      <c r="B5" s="1" t="s">
        <v>73</v>
      </c>
      <c r="C5" s="3">
        <v>1.093335126515399</v>
      </c>
      <c r="D5" s="3">
        <v>1.1599646486964208</v>
      </c>
      <c r="E5" s="3">
        <v>1.1923572018674711</v>
      </c>
    </row>
    <row r="6" spans="1:8">
      <c r="B6" s="1" t="s">
        <v>74</v>
      </c>
      <c r="C6" s="3">
        <v>1.1581292556570602</v>
      </c>
      <c r="D6" s="3">
        <v>1.0075606417150578</v>
      </c>
      <c r="E6" s="3">
        <v>0.8879861850522982</v>
      </c>
      <c r="F6" s="3">
        <v>0.94632391757558409</v>
      </c>
      <c r="G6" s="3">
        <v>0.9616247347681115</v>
      </c>
      <c r="H6" s="3">
        <v>1.0383752652318885</v>
      </c>
    </row>
    <row r="7" spans="1:8">
      <c r="B7" s="1" t="s">
        <v>75</v>
      </c>
      <c r="C7" s="3">
        <v>3.0068269463060231</v>
      </c>
      <c r="D7" s="3">
        <v>3.1134096257258665</v>
      </c>
      <c r="E7" s="3">
        <v>2.6857188872882798</v>
      </c>
      <c r="F7" s="3">
        <v>3.618914822673537</v>
      </c>
      <c r="G7" s="3">
        <v>3.7499848438920882</v>
      </c>
      <c r="H7" s="3">
        <v>3.7907244619581686</v>
      </c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178F2-5C37-4FE9-BF83-20AC785B5A5D}">
  <dimension ref="A1:J40"/>
  <sheetViews>
    <sheetView workbookViewId="0">
      <selection activeCell="A5" sqref="A5:XFD5"/>
    </sheetView>
  </sheetViews>
  <sheetFormatPr defaultRowHeight="14.25"/>
  <cols>
    <col min="1" max="1" width="9" style="1"/>
    <col min="2" max="2" width="13.375" style="1" bestFit="1" customWidth="1"/>
    <col min="3" max="16384" width="9" style="1"/>
  </cols>
  <sheetData>
    <row r="1" spans="1:9" ht="15">
      <c r="A1" s="2" t="s">
        <v>148</v>
      </c>
    </row>
    <row r="2" spans="1:9">
      <c r="B2" s="1" t="s">
        <v>147</v>
      </c>
      <c r="C2" s="1" t="s">
        <v>137</v>
      </c>
    </row>
    <row r="3" spans="1:9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  <c r="H3" s="1" t="s">
        <v>85</v>
      </c>
      <c r="I3" s="1" t="s">
        <v>145</v>
      </c>
    </row>
    <row r="4" spans="1:9">
      <c r="C4" s="3">
        <v>1.1299093840000001</v>
      </c>
      <c r="D4" s="3">
        <v>1.4249037229999999</v>
      </c>
      <c r="E4" s="3">
        <v>0.466739713</v>
      </c>
      <c r="F4" s="3">
        <v>1.2018433180000001</v>
      </c>
      <c r="G4" s="3">
        <v>1.1765456729999999</v>
      </c>
      <c r="H4" s="3">
        <v>0.72577263800000003</v>
      </c>
      <c r="I4" s="3">
        <v>0.87083837600000003</v>
      </c>
    </row>
    <row r="6" spans="1:9">
      <c r="B6" s="1" t="s">
        <v>146</v>
      </c>
      <c r="C6" s="1" t="s">
        <v>137</v>
      </c>
    </row>
    <row r="7" spans="1:9">
      <c r="C7" s="1" t="s">
        <v>0</v>
      </c>
      <c r="D7" s="1" t="s">
        <v>1</v>
      </c>
      <c r="E7" s="1" t="s">
        <v>2</v>
      </c>
      <c r="F7" s="1" t="s">
        <v>4</v>
      </c>
      <c r="G7" s="1" t="s">
        <v>6</v>
      </c>
      <c r="H7" s="1" t="s">
        <v>85</v>
      </c>
      <c r="I7" s="1" t="s">
        <v>145</v>
      </c>
    </row>
    <row r="8" spans="1:9">
      <c r="C8" s="3">
        <v>2.0303113810000002</v>
      </c>
      <c r="D8" s="3">
        <v>2.7537150239999999</v>
      </c>
      <c r="E8" s="3">
        <v>1.174667213</v>
      </c>
      <c r="F8" s="3">
        <v>1.3012878969999999</v>
      </c>
      <c r="G8" s="3">
        <v>1.819805747</v>
      </c>
      <c r="H8" s="3">
        <v>1.8081005619999999</v>
      </c>
      <c r="I8" s="3">
        <v>2.152145612</v>
      </c>
    </row>
    <row r="10" spans="1:9">
      <c r="B10" s="1" t="s">
        <v>144</v>
      </c>
      <c r="C10" s="1" t="s">
        <v>137</v>
      </c>
    </row>
    <row r="11" spans="1:9">
      <c r="C11" s="1" t="s">
        <v>0</v>
      </c>
      <c r="D11" s="1" t="s">
        <v>1</v>
      </c>
      <c r="E11" s="1" t="s">
        <v>2</v>
      </c>
      <c r="F11" s="1" t="s">
        <v>4</v>
      </c>
      <c r="G11" s="1" t="s">
        <v>6</v>
      </c>
    </row>
    <row r="12" spans="1:9">
      <c r="C12" s="3">
        <v>2.3644994989999999</v>
      </c>
      <c r="D12" s="3">
        <v>2.4378989049999999</v>
      </c>
      <c r="E12" s="3">
        <v>1.740555064</v>
      </c>
      <c r="F12" s="3">
        <v>4.9814190480000002</v>
      </c>
      <c r="G12" s="3">
        <v>1.201364426</v>
      </c>
      <c r="H12" s="3"/>
    </row>
    <row r="14" spans="1:9">
      <c r="B14" s="1" t="s">
        <v>10</v>
      </c>
      <c r="C14" s="1" t="s">
        <v>137</v>
      </c>
    </row>
    <row r="15" spans="1:9">
      <c r="C15" s="1" t="s">
        <v>0</v>
      </c>
      <c r="D15" s="1" t="s">
        <v>1</v>
      </c>
      <c r="E15" s="1" t="s">
        <v>2</v>
      </c>
      <c r="F15" s="1" t="s">
        <v>4</v>
      </c>
      <c r="G15" s="1" t="s">
        <v>6</v>
      </c>
    </row>
    <row r="16" spans="1:9">
      <c r="C16" s="3">
        <v>5.7912220000000004E-3</v>
      </c>
      <c r="D16" s="3">
        <v>0.112497239</v>
      </c>
      <c r="E16" s="3">
        <v>1.6396464999999999E-2</v>
      </c>
      <c r="F16" s="3">
        <v>8.5045269999999996E-3</v>
      </c>
      <c r="G16" s="3">
        <v>4.5650995E-2</v>
      </c>
      <c r="H16" s="3"/>
    </row>
    <row r="17" spans="2:10">
      <c r="H17" s="3"/>
      <c r="I17" s="3"/>
      <c r="J17" s="3"/>
    </row>
    <row r="18" spans="2:10">
      <c r="B18" s="1" t="s">
        <v>143</v>
      </c>
      <c r="C18" s="1" t="s">
        <v>137</v>
      </c>
    </row>
    <row r="19" spans="2:10">
      <c r="C19" s="1" t="s">
        <v>0</v>
      </c>
      <c r="D19" s="1" t="s">
        <v>1</v>
      </c>
      <c r="E19" s="1" t="s">
        <v>2</v>
      </c>
      <c r="F19" s="1" t="s">
        <v>4</v>
      </c>
      <c r="G19" s="1" t="s">
        <v>6</v>
      </c>
      <c r="H19" s="1" t="s">
        <v>85</v>
      </c>
    </row>
    <row r="20" spans="2:10">
      <c r="C20" s="3">
        <v>0.19392711500000001</v>
      </c>
      <c r="D20" s="3">
        <v>5.1416626E-2</v>
      </c>
      <c r="E20" s="3">
        <v>3.3375154999999997E-2</v>
      </c>
      <c r="F20" s="3">
        <v>3.6325268000000001E-2</v>
      </c>
      <c r="G20" s="3">
        <v>6.1455390000000002E-3</v>
      </c>
      <c r="H20" s="3">
        <v>1.7814599E-2</v>
      </c>
    </row>
    <row r="22" spans="2:10">
      <c r="B22" s="1" t="s">
        <v>142</v>
      </c>
      <c r="C22" s="1" t="s">
        <v>137</v>
      </c>
      <c r="D22" s="3"/>
      <c r="E22" s="3"/>
      <c r="F22" s="3"/>
      <c r="G22" s="3"/>
      <c r="H22" s="3"/>
    </row>
    <row r="23" spans="2:10">
      <c r="C23" s="1" t="s">
        <v>0</v>
      </c>
      <c r="D23" s="1" t="s">
        <v>1</v>
      </c>
      <c r="E23" s="1" t="s">
        <v>2</v>
      </c>
      <c r="F23" s="1" t="s">
        <v>4</v>
      </c>
      <c r="G23" s="1" t="s">
        <v>6</v>
      </c>
      <c r="H23" s="3"/>
      <c r="I23" s="3"/>
      <c r="J23" s="3"/>
    </row>
    <row r="24" spans="2:10">
      <c r="C24" s="3">
        <v>8.3959359999999997E-3</v>
      </c>
      <c r="D24" s="3">
        <v>1.136003E-2</v>
      </c>
      <c r="E24" s="3">
        <v>5.5302550000000004E-3</v>
      </c>
      <c r="F24" s="3">
        <v>7.2249760000000001E-3</v>
      </c>
      <c r="G24" s="3">
        <v>1.0752658E-2</v>
      </c>
    </row>
    <row r="26" spans="2:10">
      <c r="B26" s="1" t="s">
        <v>141</v>
      </c>
      <c r="C26" s="1" t="s">
        <v>137</v>
      </c>
    </row>
    <row r="27" spans="2:10">
      <c r="C27" s="1" t="s">
        <v>0</v>
      </c>
      <c r="D27" s="1" t="s">
        <v>1</v>
      </c>
      <c r="E27" s="1" t="s">
        <v>2</v>
      </c>
      <c r="F27" s="1" t="s">
        <v>4</v>
      </c>
      <c r="G27" s="1" t="s">
        <v>6</v>
      </c>
    </row>
    <row r="28" spans="2:10">
      <c r="C28" s="3">
        <v>0.34032786900000001</v>
      </c>
      <c r="D28" s="3">
        <v>0.74217754700000005</v>
      </c>
      <c r="E28" s="3">
        <v>1.030380362</v>
      </c>
      <c r="F28" s="3">
        <v>1.5047656620000001</v>
      </c>
      <c r="G28" s="3">
        <v>1.7722923589999999</v>
      </c>
    </row>
    <row r="30" spans="2:10">
      <c r="B30" s="1" t="s">
        <v>140</v>
      </c>
      <c r="C30" s="1" t="s">
        <v>137</v>
      </c>
    </row>
    <row r="31" spans="2:10">
      <c r="C31" s="1" t="s">
        <v>0</v>
      </c>
      <c r="D31" s="1" t="s">
        <v>1</v>
      </c>
      <c r="E31" s="1" t="s">
        <v>2</v>
      </c>
      <c r="F31" s="1" t="s">
        <v>4</v>
      </c>
      <c r="G31" s="1" t="s">
        <v>6</v>
      </c>
      <c r="H31" s="1" t="s">
        <v>85</v>
      </c>
    </row>
    <row r="32" spans="2:10">
      <c r="C32" s="3">
        <v>0.79869544199999998</v>
      </c>
      <c r="D32" s="3">
        <v>0.579840044</v>
      </c>
      <c r="E32" s="3">
        <v>1.1048743999999999</v>
      </c>
      <c r="F32" s="3">
        <v>1.275803998</v>
      </c>
      <c r="G32" s="3">
        <v>3.5065007619999999</v>
      </c>
      <c r="H32" s="3">
        <v>1.955061019</v>
      </c>
    </row>
    <row r="34" spans="2:7" ht="16.5">
      <c r="B34" s="1" t="s">
        <v>139</v>
      </c>
      <c r="C34" s="1" t="s">
        <v>137</v>
      </c>
    </row>
    <row r="35" spans="2:7">
      <c r="C35" s="1" t="s">
        <v>0</v>
      </c>
      <c r="D35" s="1" t="s">
        <v>1</v>
      </c>
      <c r="E35" s="1" t="s">
        <v>2</v>
      </c>
      <c r="F35" s="1" t="s">
        <v>4</v>
      </c>
      <c r="G35" s="1" t="s">
        <v>6</v>
      </c>
    </row>
    <row r="36" spans="2:7">
      <c r="C36" s="3">
        <v>0.90120812400000005</v>
      </c>
      <c r="D36" s="3">
        <v>0.72385665300000002</v>
      </c>
      <c r="E36" s="3">
        <v>0.70074663199999998</v>
      </c>
      <c r="F36" s="3">
        <v>1.081006058</v>
      </c>
      <c r="G36" s="3">
        <v>0.89664237199999997</v>
      </c>
    </row>
    <row r="38" spans="2:7" ht="16.5">
      <c r="B38" s="1" t="s">
        <v>138</v>
      </c>
      <c r="C38" s="1" t="s">
        <v>137</v>
      </c>
    </row>
    <row r="39" spans="2:7">
      <c r="C39" s="1" t="s">
        <v>0</v>
      </c>
      <c r="D39" s="1" t="s">
        <v>1</v>
      </c>
      <c r="E39" s="1" t="s">
        <v>2</v>
      </c>
      <c r="F39" s="1" t="s">
        <v>4</v>
      </c>
      <c r="G39" s="1" t="s">
        <v>6</v>
      </c>
    </row>
    <row r="40" spans="2:7">
      <c r="C40" s="3">
        <v>1.4676256409999999</v>
      </c>
      <c r="D40" s="3">
        <v>0.31475575</v>
      </c>
      <c r="E40" s="3">
        <v>1.2009424799999999</v>
      </c>
      <c r="F40" s="3">
        <v>3.5895842120000001</v>
      </c>
      <c r="G40" s="3">
        <v>0.97720554199999998</v>
      </c>
    </row>
  </sheetData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32499-77C3-48BF-9C8B-483E2A3C81AB}">
  <dimension ref="A1:J50"/>
  <sheetViews>
    <sheetView workbookViewId="0">
      <selection activeCell="I30" sqref="I30"/>
    </sheetView>
  </sheetViews>
  <sheetFormatPr defaultRowHeight="14.25"/>
  <cols>
    <col min="1" max="1" width="9" style="1"/>
    <col min="2" max="2" width="13.375" style="1" bestFit="1" customWidth="1"/>
    <col min="3" max="3" width="12.75" style="1" bestFit="1" customWidth="1"/>
    <col min="4" max="7" width="9.625" style="1" bestFit="1" customWidth="1"/>
    <col min="8" max="16384" width="9" style="1"/>
  </cols>
  <sheetData>
    <row r="1" spans="1:10" ht="15">
      <c r="A1" s="2" t="s">
        <v>136</v>
      </c>
    </row>
    <row r="2" spans="1:10">
      <c r="B2" s="1" t="s">
        <v>135</v>
      </c>
      <c r="C2" s="1" t="s">
        <v>117</v>
      </c>
    </row>
    <row r="3" spans="1:10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</row>
    <row r="4" spans="1:10">
      <c r="B4" s="1" t="s">
        <v>8</v>
      </c>
      <c r="C4" s="10">
        <v>1.4E-2</v>
      </c>
      <c r="D4" s="10">
        <v>4.0899999999999999E-3</v>
      </c>
      <c r="E4" s="10">
        <v>1.4999999999999999E-2</v>
      </c>
      <c r="F4" s="10">
        <v>3.7200000000000002E-3</v>
      </c>
      <c r="G4" s="10">
        <v>1.2E-2</v>
      </c>
      <c r="H4" s="10">
        <v>1.4E-2</v>
      </c>
    </row>
    <row r="5" spans="1:10">
      <c r="B5" s="1" t="s">
        <v>9</v>
      </c>
      <c r="C5" s="10">
        <v>6.2E-2</v>
      </c>
      <c r="D5" s="10">
        <v>0.01</v>
      </c>
      <c r="E5" s="10">
        <v>3.1E-2</v>
      </c>
      <c r="F5" s="10">
        <v>3.4099999999999998E-3</v>
      </c>
      <c r="G5" s="10">
        <v>2.3E-2</v>
      </c>
      <c r="H5" s="10">
        <v>1.6E-2</v>
      </c>
      <c r="I5" s="3"/>
      <c r="J5" s="3"/>
    </row>
    <row r="7" spans="1:10">
      <c r="B7" s="1" t="s">
        <v>134</v>
      </c>
      <c r="C7" s="1" t="s">
        <v>117</v>
      </c>
    </row>
    <row r="8" spans="1:10">
      <c r="C8" s="1" t="s">
        <v>0</v>
      </c>
      <c r="D8" s="1" t="s">
        <v>1</v>
      </c>
      <c r="E8" s="1" t="s">
        <v>2</v>
      </c>
      <c r="F8" s="1" t="s">
        <v>4</v>
      </c>
      <c r="G8" s="1" t="s">
        <v>6</v>
      </c>
      <c r="H8" s="1" t="s">
        <v>85</v>
      </c>
    </row>
    <row r="9" spans="1:10">
      <c r="B9" s="1" t="s">
        <v>8</v>
      </c>
      <c r="C9" s="15">
        <v>3.7128E-3</v>
      </c>
      <c r="D9" s="15">
        <v>1.5642E-3</v>
      </c>
      <c r="E9" s="15">
        <v>1.1329999999999999E-3</v>
      </c>
      <c r="F9" s="15">
        <v>2.2140000000000004E-4</v>
      </c>
      <c r="G9" s="15">
        <v>2.016E-3</v>
      </c>
      <c r="H9" s="15">
        <v>1.1172000000000001E-3</v>
      </c>
    </row>
    <row r="10" spans="1:10">
      <c r="B10" s="1" t="s">
        <v>9</v>
      </c>
      <c r="C10" s="15">
        <v>1.6974E-3</v>
      </c>
      <c r="D10" s="15">
        <v>2.0495999999999999E-3</v>
      </c>
      <c r="E10" s="15">
        <v>1.4882999999999999E-3</v>
      </c>
      <c r="F10" s="15">
        <v>3.4000000000000002E-4</v>
      </c>
      <c r="G10" s="15">
        <v>6.5670000000000008E-4</v>
      </c>
      <c r="H10" s="15">
        <v>4.2470000000000002E-4</v>
      </c>
      <c r="I10" s="3"/>
      <c r="J10" s="3"/>
    </row>
    <row r="12" spans="1:10" ht="18.75">
      <c r="B12" s="1" t="s">
        <v>133</v>
      </c>
      <c r="C12" s="1" t="s">
        <v>117</v>
      </c>
    </row>
    <row r="13" spans="1:10">
      <c r="C13" s="1" t="s">
        <v>0</v>
      </c>
      <c r="D13" s="1" t="s">
        <v>1</v>
      </c>
      <c r="E13" s="1" t="s">
        <v>2</v>
      </c>
      <c r="F13" s="1" t="s">
        <v>4</v>
      </c>
      <c r="G13" s="1" t="s">
        <v>6</v>
      </c>
      <c r="H13" s="1" t="s">
        <v>85</v>
      </c>
    </row>
    <row r="14" spans="1:10">
      <c r="B14" s="1" t="s">
        <v>8</v>
      </c>
      <c r="C14" s="3">
        <v>1.2243915840000001E-3</v>
      </c>
      <c r="D14" s="3">
        <v>3.1714139200000006E-4</v>
      </c>
      <c r="E14" s="3">
        <v>9.2588187999999988E-4</v>
      </c>
      <c r="F14" s="3">
        <v>7.5908318400000005E-4</v>
      </c>
      <c r="G14" s="3">
        <v>1.9298749499999995E-3</v>
      </c>
      <c r="H14" s="3">
        <v>9.5250435200000007E-4</v>
      </c>
    </row>
    <row r="15" spans="1:10">
      <c r="B15" s="1" t="s">
        <v>9</v>
      </c>
      <c r="C15" s="3">
        <v>5.7166274599999996E-4</v>
      </c>
      <c r="D15" s="3">
        <v>3.6250578000000008E-4</v>
      </c>
      <c r="E15" s="3">
        <v>1.1269288800000001E-3</v>
      </c>
      <c r="F15" s="3">
        <v>3.4136487000000003E-4</v>
      </c>
      <c r="G15" s="3">
        <v>1.5833180220000001E-3</v>
      </c>
      <c r="H15" s="3">
        <v>1.7068277599999997E-3</v>
      </c>
      <c r="I15" s="3"/>
      <c r="J15" s="3"/>
    </row>
    <row r="17" spans="2:10">
      <c r="B17" s="1" t="s">
        <v>87</v>
      </c>
      <c r="C17" s="1" t="s">
        <v>117</v>
      </c>
    </row>
    <row r="18" spans="2:10">
      <c r="C18" s="1" t="s">
        <v>0</v>
      </c>
      <c r="D18" s="1" t="s">
        <v>1</v>
      </c>
      <c r="E18" s="1" t="s">
        <v>2</v>
      </c>
      <c r="F18" s="1" t="s">
        <v>4</v>
      </c>
      <c r="G18" s="1" t="s">
        <v>6</v>
      </c>
      <c r="H18" s="1" t="s">
        <v>85</v>
      </c>
    </row>
    <row r="19" spans="2:10">
      <c r="B19" s="1" t="s">
        <v>8</v>
      </c>
      <c r="C19" s="3">
        <v>4.1791432800000001E-4</v>
      </c>
      <c r="D19" s="3">
        <v>2.00638828E-4</v>
      </c>
      <c r="E19" s="3">
        <v>3.8311811999999995E-4</v>
      </c>
      <c r="F19" s="3">
        <v>1.2651681600000001E-4</v>
      </c>
      <c r="G19" s="3">
        <v>8.2473335999999977E-4</v>
      </c>
      <c r="H19" s="3">
        <v>3.3742753600000003E-4</v>
      </c>
    </row>
    <row r="20" spans="2:10">
      <c r="B20" s="1" t="s">
        <v>9</v>
      </c>
      <c r="C20" s="3">
        <v>1.1756105E-4</v>
      </c>
      <c r="D20" s="3">
        <v>1.6111368000000002E-4</v>
      </c>
      <c r="E20" s="3">
        <v>2.4611202000000002E-4</v>
      </c>
      <c r="F20" s="3">
        <v>1.9763513000000001E-4</v>
      </c>
      <c r="G20" s="3">
        <v>3.6715107000000001E-4</v>
      </c>
      <c r="H20" s="3">
        <v>5.6893493999999993E-4</v>
      </c>
      <c r="I20" s="3"/>
      <c r="J20" s="3"/>
    </row>
    <row r="22" spans="2:10">
      <c r="B22" s="1" t="s">
        <v>11</v>
      </c>
      <c r="C22" s="1" t="s">
        <v>117</v>
      </c>
    </row>
    <row r="23" spans="2:10">
      <c r="C23" s="1" t="s">
        <v>0</v>
      </c>
      <c r="D23" s="1" t="s">
        <v>1</v>
      </c>
      <c r="E23" s="1" t="s">
        <v>2</v>
      </c>
      <c r="F23" s="1" t="s">
        <v>4</v>
      </c>
      <c r="G23" s="1" t="s">
        <v>6</v>
      </c>
      <c r="H23" s="1" t="s">
        <v>85</v>
      </c>
    </row>
    <row r="24" spans="2:10">
      <c r="B24" s="1" t="s">
        <v>8</v>
      </c>
      <c r="C24" s="15">
        <v>4.8671999999999993E-2</v>
      </c>
      <c r="D24" s="15">
        <v>3.7446E-2</v>
      </c>
      <c r="E24" s="15">
        <v>5.4670000000000003E-2</v>
      </c>
      <c r="F24" s="15">
        <v>3.0585999999999999E-2</v>
      </c>
      <c r="G24" s="15">
        <v>3.8519999999999992E-2</v>
      </c>
      <c r="H24" s="15">
        <v>3.4883999999999998E-2</v>
      </c>
    </row>
    <row r="25" spans="2:10">
      <c r="B25" s="1" t="s">
        <v>9</v>
      </c>
      <c r="C25" s="15">
        <v>2.3E-5</v>
      </c>
      <c r="D25" s="15">
        <v>2.7440000000000005E-5</v>
      </c>
      <c r="E25" s="15">
        <v>7.9200000000000001E-5</v>
      </c>
      <c r="F25" s="15">
        <v>1.1999999999999999E-5</v>
      </c>
      <c r="G25" s="15">
        <v>2.1780000000000001E-4</v>
      </c>
      <c r="H25" s="15">
        <v>0</v>
      </c>
      <c r="I25" s="3"/>
      <c r="J25" s="3"/>
    </row>
    <row r="27" spans="2:10">
      <c r="B27" s="1" t="s">
        <v>135</v>
      </c>
      <c r="C27" s="1" t="s">
        <v>12</v>
      </c>
    </row>
    <row r="28" spans="2:10">
      <c r="C28" s="1" t="s">
        <v>0</v>
      </c>
      <c r="D28" s="1" t="s">
        <v>1</v>
      </c>
      <c r="E28" s="1" t="s">
        <v>2</v>
      </c>
      <c r="F28" s="1" t="s">
        <v>4</v>
      </c>
      <c r="G28" s="1" t="s">
        <v>6</v>
      </c>
    </row>
    <row r="29" spans="2:10">
      <c r="B29" s="1" t="s">
        <v>8</v>
      </c>
      <c r="C29" s="14">
        <v>14560</v>
      </c>
      <c r="D29" s="14">
        <v>5726</v>
      </c>
      <c r="E29" s="14">
        <v>17700</v>
      </c>
      <c r="F29" s="14">
        <v>4984.8</v>
      </c>
      <c r="G29" s="14">
        <v>16800</v>
      </c>
      <c r="H29" s="14">
        <v>21000</v>
      </c>
    </row>
    <row r="30" spans="2:10">
      <c r="B30" s="1" t="s">
        <v>9</v>
      </c>
      <c r="C30" s="14">
        <v>37200</v>
      </c>
      <c r="D30" s="14">
        <v>12000</v>
      </c>
      <c r="E30" s="14">
        <v>39060</v>
      </c>
      <c r="F30" s="14">
        <v>4023.8</v>
      </c>
      <c r="G30" s="14">
        <v>27600</v>
      </c>
      <c r="H30" s="14">
        <v>28800</v>
      </c>
    </row>
    <row r="32" spans="2:10">
      <c r="B32" s="1" t="s">
        <v>134</v>
      </c>
      <c r="C32" s="1" t="s">
        <v>12</v>
      </c>
    </row>
    <row r="33" spans="2:8">
      <c r="C33" s="1" t="s">
        <v>0</v>
      </c>
      <c r="D33" s="1" t="s">
        <v>1</v>
      </c>
      <c r="E33" s="1" t="s">
        <v>2</v>
      </c>
      <c r="F33" s="1" t="s">
        <v>4</v>
      </c>
      <c r="G33" s="1" t="s">
        <v>6</v>
      </c>
      <c r="H33" s="1" t="s">
        <v>85</v>
      </c>
    </row>
    <row r="34" spans="2:8">
      <c r="B34" s="1" t="s">
        <v>8</v>
      </c>
      <c r="C34" s="14">
        <v>3861.3119999999999</v>
      </c>
      <c r="D34" s="14">
        <v>2189.88</v>
      </c>
      <c r="E34" s="14">
        <v>1336.94</v>
      </c>
      <c r="F34" s="14">
        <v>296.67600000000004</v>
      </c>
      <c r="G34" s="14">
        <v>2822.4</v>
      </c>
      <c r="H34" s="14">
        <v>1675.8</v>
      </c>
    </row>
    <row r="35" spans="2:8">
      <c r="B35" s="1" t="s">
        <v>9</v>
      </c>
      <c r="C35" s="14">
        <v>1018.44</v>
      </c>
      <c r="D35" s="14">
        <v>2459.52</v>
      </c>
      <c r="E35" s="14">
        <v>1875.2579999999998</v>
      </c>
      <c r="F35" s="14">
        <v>401.2</v>
      </c>
      <c r="G35" s="14">
        <v>788.04000000000019</v>
      </c>
      <c r="H35" s="14">
        <v>764.46</v>
      </c>
    </row>
    <row r="37" spans="2:8" ht="18.75">
      <c r="B37" s="1" t="s">
        <v>133</v>
      </c>
      <c r="C37" s="1" t="s">
        <v>12</v>
      </c>
    </row>
    <row r="38" spans="2:8">
      <c r="C38" s="1" t="s">
        <v>0</v>
      </c>
      <c r="D38" s="1" t="s">
        <v>1</v>
      </c>
      <c r="E38" s="1" t="s">
        <v>2</v>
      </c>
      <c r="F38" s="1" t="s">
        <v>4</v>
      </c>
      <c r="G38" s="1" t="s">
        <v>6</v>
      </c>
      <c r="H38" s="1" t="s">
        <v>85</v>
      </c>
    </row>
    <row r="39" spans="2:8">
      <c r="B39" s="1" t="s">
        <v>8</v>
      </c>
      <c r="C39" s="14">
        <v>1273.36724736</v>
      </c>
      <c r="D39" s="14">
        <v>443.99794880000007</v>
      </c>
      <c r="E39" s="14">
        <v>1092.5406183999999</v>
      </c>
      <c r="F39" s="14">
        <v>1017.1714665600001</v>
      </c>
      <c r="G39" s="14">
        <v>2701.8249299999998</v>
      </c>
      <c r="H39" s="14">
        <v>1428.7565280000001</v>
      </c>
    </row>
    <row r="40" spans="2:8">
      <c r="B40" s="1" t="s">
        <v>9</v>
      </c>
      <c r="C40" s="14">
        <v>342.99764759999999</v>
      </c>
      <c r="D40" s="14">
        <v>435.00693600000011</v>
      </c>
      <c r="E40" s="14">
        <v>1419.9303888000002</v>
      </c>
      <c r="F40" s="14">
        <v>402.81054660000001</v>
      </c>
      <c r="G40" s="14">
        <v>1899.9816264000003</v>
      </c>
      <c r="H40" s="14">
        <v>3072.2899679999996</v>
      </c>
    </row>
    <row r="42" spans="2:8">
      <c r="B42" s="1" t="s">
        <v>87</v>
      </c>
      <c r="C42" s="1" t="s">
        <v>12</v>
      </c>
    </row>
    <row r="43" spans="2:8">
      <c r="C43" s="1" t="s">
        <v>0</v>
      </c>
      <c r="D43" s="1" t="s">
        <v>1</v>
      </c>
      <c r="E43" s="1" t="s">
        <v>2</v>
      </c>
      <c r="F43" s="1" t="s">
        <v>4</v>
      </c>
      <c r="G43" s="1" t="s">
        <v>6</v>
      </c>
      <c r="H43" s="1" t="s">
        <v>85</v>
      </c>
    </row>
    <row r="44" spans="2:8">
      <c r="B44" s="1" t="s">
        <v>8</v>
      </c>
      <c r="C44" s="14">
        <v>434.63090111999998</v>
      </c>
      <c r="D44" s="14">
        <v>280.8943592</v>
      </c>
      <c r="E44" s="14">
        <v>452.07938159999998</v>
      </c>
      <c r="F44" s="14">
        <v>169.53253344000001</v>
      </c>
      <c r="G44" s="14">
        <v>1154.6267039999998</v>
      </c>
      <c r="H44" s="14">
        <v>506.14130399999999</v>
      </c>
    </row>
    <row r="45" spans="2:8">
      <c r="B45" s="1" t="s">
        <v>9</v>
      </c>
      <c r="C45" s="14">
        <v>70.536630000000002</v>
      </c>
      <c r="D45" s="14">
        <v>193.33641600000001</v>
      </c>
      <c r="E45" s="14">
        <v>310.10114520000002</v>
      </c>
      <c r="F45" s="14">
        <v>233.20945340000003</v>
      </c>
      <c r="G45" s="14">
        <v>440.58128400000004</v>
      </c>
      <c r="H45" s="14">
        <v>1024.0828919999999</v>
      </c>
    </row>
    <row r="47" spans="2:8">
      <c r="B47" s="1" t="s">
        <v>11</v>
      </c>
      <c r="C47" s="1" t="s">
        <v>12</v>
      </c>
    </row>
    <row r="48" spans="2:8">
      <c r="C48" s="1" t="s">
        <v>0</v>
      </c>
      <c r="D48" s="1" t="s">
        <v>1</v>
      </c>
      <c r="E48" s="1" t="s">
        <v>2</v>
      </c>
      <c r="F48" s="1" t="s">
        <v>4</v>
      </c>
      <c r="G48" s="1" t="s">
        <v>6</v>
      </c>
      <c r="H48" s="1" t="s">
        <v>85</v>
      </c>
    </row>
    <row r="49" spans="2:8">
      <c r="B49" s="1" t="s">
        <v>8</v>
      </c>
      <c r="C49" s="14">
        <v>50618.87999999999</v>
      </c>
      <c r="D49" s="14">
        <v>52424.4</v>
      </c>
      <c r="E49" s="14">
        <v>64510.6</v>
      </c>
      <c r="F49" s="14">
        <v>40985.24</v>
      </c>
      <c r="G49" s="14">
        <v>53927.999999999993</v>
      </c>
      <c r="H49" s="14">
        <v>52326</v>
      </c>
    </row>
    <row r="50" spans="2:8">
      <c r="B50" s="1" t="s">
        <v>9</v>
      </c>
      <c r="C50" s="14">
        <v>13.8</v>
      </c>
      <c r="D50" s="14">
        <v>32.928000000000004</v>
      </c>
      <c r="E50" s="14">
        <v>99.792000000000002</v>
      </c>
      <c r="F50" s="14">
        <v>14.159999999999998</v>
      </c>
      <c r="G50" s="14">
        <v>261.36</v>
      </c>
      <c r="H50" s="14">
        <v>0</v>
      </c>
    </row>
  </sheetData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6CF65-CB4C-441F-8D12-D3FA76F7BC49}">
  <dimension ref="A1:H19"/>
  <sheetViews>
    <sheetView workbookViewId="0">
      <selection activeCell="B20" sqref="B20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8" ht="15">
      <c r="A1" s="2" t="s">
        <v>132</v>
      </c>
    </row>
    <row r="2" spans="1:8">
      <c r="B2" s="1" t="s">
        <v>126</v>
      </c>
      <c r="C2" s="1" t="s">
        <v>128</v>
      </c>
    </row>
    <row r="3" spans="1:8">
      <c r="C3" s="1" t="s">
        <v>0</v>
      </c>
      <c r="D3" s="1" t="s">
        <v>1</v>
      </c>
      <c r="E3" s="1" t="s">
        <v>2</v>
      </c>
    </row>
    <row r="4" spans="1:8">
      <c r="B4" s="1" t="s">
        <v>8</v>
      </c>
      <c r="C4" s="3">
        <v>59.7</v>
      </c>
      <c r="D4" s="3">
        <v>52.3</v>
      </c>
      <c r="E4" s="3">
        <v>47.3</v>
      </c>
      <c r="F4" s="3"/>
    </row>
    <row r="5" spans="1:8">
      <c r="B5" s="1" t="s">
        <v>9</v>
      </c>
      <c r="C5" s="3">
        <v>5.62</v>
      </c>
      <c r="D5" s="3">
        <v>6.82</v>
      </c>
      <c r="E5" s="3">
        <v>3.84</v>
      </c>
      <c r="F5" s="3"/>
      <c r="G5" s="3"/>
      <c r="H5" s="3"/>
    </row>
    <row r="7" spans="1:8">
      <c r="B7" s="1" t="s">
        <v>125</v>
      </c>
      <c r="C7" s="1" t="s">
        <v>128</v>
      </c>
    </row>
    <row r="8" spans="1:8">
      <c r="C8" s="1" t="s">
        <v>0</v>
      </c>
      <c r="D8" s="1" t="s">
        <v>1</v>
      </c>
      <c r="E8" s="1" t="s">
        <v>2</v>
      </c>
    </row>
    <row r="9" spans="1:8">
      <c r="B9" s="1" t="s">
        <v>8</v>
      </c>
      <c r="C9" s="3">
        <v>33.5</v>
      </c>
      <c r="D9" s="3">
        <v>44.6</v>
      </c>
      <c r="E9" s="3">
        <v>35.1</v>
      </c>
      <c r="F9" s="3"/>
    </row>
    <row r="10" spans="1:8">
      <c r="B10" s="1" t="s">
        <v>9</v>
      </c>
      <c r="C10" s="3">
        <v>44</v>
      </c>
      <c r="D10" s="3">
        <v>28.2</v>
      </c>
      <c r="E10" s="3">
        <v>58.6</v>
      </c>
      <c r="F10" s="3"/>
      <c r="G10" s="3"/>
      <c r="H10" s="3"/>
    </row>
    <row r="12" spans="1:8" ht="18.75">
      <c r="B12" s="1" t="s">
        <v>131</v>
      </c>
      <c r="C12" s="1" t="s">
        <v>128</v>
      </c>
    </row>
    <row r="13" spans="1:8">
      <c r="C13" s="1" t="s">
        <v>0</v>
      </c>
      <c r="D13" s="1" t="s">
        <v>1</v>
      </c>
      <c r="E13" s="1" t="s">
        <v>2</v>
      </c>
    </row>
    <row r="14" spans="1:8">
      <c r="B14" s="1" t="s">
        <v>8</v>
      </c>
      <c r="C14" s="3">
        <v>6.29</v>
      </c>
      <c r="D14" s="3">
        <v>2.4900000000000002</v>
      </c>
      <c r="E14" s="3">
        <v>10.8</v>
      </c>
      <c r="F14" s="3"/>
    </row>
    <row r="15" spans="1:8">
      <c r="B15" s="1" t="s">
        <v>9</v>
      </c>
      <c r="C15" s="3">
        <v>49.4</v>
      </c>
      <c r="D15" s="3">
        <v>64.099999999999994</v>
      </c>
      <c r="E15" s="3">
        <v>36.6</v>
      </c>
      <c r="F15" s="3"/>
      <c r="G15" s="3"/>
      <c r="H15" s="3"/>
    </row>
    <row r="18" spans="3:8">
      <c r="C18" s="3"/>
      <c r="D18" s="3"/>
      <c r="E18" s="3"/>
      <c r="F18" s="3"/>
    </row>
    <row r="19" spans="3:8">
      <c r="C19" s="3"/>
      <c r="D19" s="3"/>
      <c r="E19" s="3"/>
      <c r="F19" s="3"/>
      <c r="G19" s="3"/>
      <c r="H19" s="3"/>
    </row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AD530-C143-4FAB-A0B4-80E18DBA00B3}">
  <dimension ref="A1:H9"/>
  <sheetViews>
    <sheetView workbookViewId="0">
      <selection activeCell="A6" sqref="A6:XFD6"/>
    </sheetView>
  </sheetViews>
  <sheetFormatPr defaultRowHeight="14.25"/>
  <cols>
    <col min="1" max="1" width="9" style="1"/>
    <col min="2" max="2" width="13.375" style="1" bestFit="1" customWidth="1"/>
    <col min="3" max="5" width="9.625" style="1" bestFit="1" customWidth="1"/>
    <col min="6" max="16384" width="9" style="1"/>
  </cols>
  <sheetData>
    <row r="1" spans="1:8" ht="15">
      <c r="A1" s="2" t="s">
        <v>130</v>
      </c>
    </row>
    <row r="2" spans="1:8">
      <c r="B2" s="1" t="s">
        <v>129</v>
      </c>
      <c r="C2" s="1" t="s">
        <v>128</v>
      </c>
    </row>
    <row r="3" spans="1:8">
      <c r="C3" s="1" t="s">
        <v>0</v>
      </c>
      <c r="D3" s="1" t="s">
        <v>1</v>
      </c>
      <c r="E3" s="1" t="s">
        <v>2</v>
      </c>
    </row>
    <row r="4" spans="1:8">
      <c r="B4" s="1" t="s">
        <v>8</v>
      </c>
      <c r="C4" s="3">
        <v>67.099999999999994</v>
      </c>
      <c r="D4" s="3">
        <v>72.3</v>
      </c>
      <c r="E4" s="3">
        <v>43.8</v>
      </c>
      <c r="F4" s="3"/>
    </row>
    <row r="5" spans="1:8">
      <c r="B5" s="1" t="s">
        <v>9</v>
      </c>
      <c r="C5" s="3">
        <v>0.85</v>
      </c>
      <c r="D5" s="3">
        <v>3.1</v>
      </c>
      <c r="E5" s="3">
        <v>0.36</v>
      </c>
      <c r="F5" s="3"/>
      <c r="G5" s="3"/>
      <c r="H5" s="3"/>
    </row>
    <row r="8" spans="1:8">
      <c r="C8" s="3"/>
      <c r="D8" s="3"/>
      <c r="E8" s="3"/>
      <c r="F8" s="3"/>
    </row>
    <row r="9" spans="1:8">
      <c r="C9" s="3"/>
      <c r="D9" s="3"/>
      <c r="E9" s="3"/>
      <c r="F9" s="3"/>
      <c r="G9" s="3"/>
      <c r="H9" s="3"/>
    </row>
  </sheetData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E187-528D-4CC0-A766-E6E8F9A6EEF1}">
  <dimension ref="A1:H21"/>
  <sheetViews>
    <sheetView workbookViewId="0">
      <selection activeCell="D34" sqref="D34"/>
    </sheetView>
  </sheetViews>
  <sheetFormatPr defaultRowHeight="14.25"/>
  <cols>
    <col min="1" max="1" width="9" style="1"/>
    <col min="2" max="2" width="19.25" style="1" bestFit="1" customWidth="1"/>
    <col min="3" max="5" width="9.625" style="1" bestFit="1" customWidth="1"/>
    <col min="6" max="16384" width="9" style="1"/>
  </cols>
  <sheetData>
    <row r="1" spans="1:8" ht="15">
      <c r="A1" s="2" t="s">
        <v>127</v>
      </c>
    </row>
    <row r="2" spans="1:8">
      <c r="B2" s="1" t="s">
        <v>126</v>
      </c>
      <c r="C2" s="1" t="s">
        <v>123</v>
      </c>
    </row>
    <row r="3" spans="1:8">
      <c r="C3" s="1" t="s">
        <v>0</v>
      </c>
      <c r="D3" s="1" t="s">
        <v>1</v>
      </c>
      <c r="E3" s="1" t="s">
        <v>2</v>
      </c>
      <c r="F3" s="1" t="s">
        <v>4</v>
      </c>
      <c r="G3" s="1" t="s">
        <v>6</v>
      </c>
    </row>
    <row r="4" spans="1:8">
      <c r="B4" s="1" t="s">
        <v>122</v>
      </c>
      <c r="C4" s="1">
        <v>50</v>
      </c>
      <c r="D4" s="1">
        <v>48.7</v>
      </c>
      <c r="E4" s="1">
        <v>30.4</v>
      </c>
      <c r="F4" s="1">
        <v>34.4</v>
      </c>
      <c r="G4" s="1">
        <v>51.3</v>
      </c>
    </row>
    <row r="5" spans="1:8">
      <c r="B5" s="1" t="s">
        <v>121</v>
      </c>
      <c r="C5" s="1">
        <v>51.9</v>
      </c>
      <c r="D5" s="1">
        <v>69.5</v>
      </c>
      <c r="E5" s="1">
        <v>52.9</v>
      </c>
      <c r="F5" s="1">
        <v>43.5</v>
      </c>
      <c r="G5" s="1">
        <v>51.7</v>
      </c>
    </row>
    <row r="6" spans="1:8">
      <c r="B6" s="1" t="s">
        <v>120</v>
      </c>
      <c r="C6" s="1">
        <v>3.7</v>
      </c>
      <c r="D6" s="1">
        <v>2.78</v>
      </c>
      <c r="E6" s="1">
        <v>14.3</v>
      </c>
      <c r="F6" s="1">
        <v>8.6999999999999993</v>
      </c>
      <c r="G6" s="1">
        <v>3.7</v>
      </c>
      <c r="H6" s="3"/>
    </row>
    <row r="7" spans="1:8">
      <c r="B7" s="1" t="s">
        <v>119</v>
      </c>
      <c r="C7" s="1">
        <v>25.3</v>
      </c>
      <c r="D7" s="1">
        <v>54.3</v>
      </c>
      <c r="E7" s="1">
        <v>39.700000000000003</v>
      </c>
      <c r="F7" s="1">
        <v>54.3</v>
      </c>
      <c r="H7" s="3"/>
    </row>
    <row r="9" spans="1:8">
      <c r="B9" s="1" t="s">
        <v>125</v>
      </c>
      <c r="C9" s="1" t="s">
        <v>123</v>
      </c>
    </row>
    <row r="10" spans="1:8">
      <c r="C10" s="1" t="s">
        <v>0</v>
      </c>
      <c r="D10" s="1" t="s">
        <v>1</v>
      </c>
      <c r="E10" s="1" t="s">
        <v>2</v>
      </c>
      <c r="F10" s="1" t="s">
        <v>4</v>
      </c>
      <c r="G10" s="1" t="s">
        <v>6</v>
      </c>
    </row>
    <row r="11" spans="1:8">
      <c r="B11" s="1" t="s">
        <v>122</v>
      </c>
      <c r="C11" s="1">
        <v>42.7</v>
      </c>
      <c r="D11" s="1">
        <v>46.7</v>
      </c>
      <c r="E11" s="1">
        <v>43.5</v>
      </c>
      <c r="F11" s="1">
        <v>54.1</v>
      </c>
      <c r="G11" s="1">
        <v>48.7</v>
      </c>
    </row>
    <row r="12" spans="1:8">
      <c r="B12" s="1" t="s">
        <v>121</v>
      </c>
      <c r="C12" s="1">
        <v>42.5</v>
      </c>
      <c r="D12" s="1">
        <v>29.4</v>
      </c>
      <c r="E12" s="1">
        <v>41.2</v>
      </c>
      <c r="F12" s="1">
        <v>47.8</v>
      </c>
      <c r="G12" s="1">
        <v>45</v>
      </c>
      <c r="H12" s="3"/>
    </row>
    <row r="13" spans="1:8">
      <c r="B13" s="1" t="s">
        <v>120</v>
      </c>
      <c r="C13" s="1">
        <v>72.2</v>
      </c>
      <c r="D13" s="1">
        <v>69.400000000000006</v>
      </c>
      <c r="E13" s="1">
        <v>57.1</v>
      </c>
      <c r="F13" s="1">
        <v>54.3</v>
      </c>
      <c r="G13" s="1">
        <v>40.700000000000003</v>
      </c>
    </row>
    <row r="14" spans="1:8">
      <c r="B14" s="1" t="s">
        <v>119</v>
      </c>
      <c r="C14" s="1">
        <v>67.5</v>
      </c>
      <c r="D14" s="1">
        <v>42.9</v>
      </c>
      <c r="E14" s="1">
        <v>56.9</v>
      </c>
      <c r="F14" s="1">
        <v>45.7</v>
      </c>
    </row>
    <row r="15" spans="1:8">
      <c r="C15" s="3"/>
      <c r="D15" s="3"/>
      <c r="E15" s="3"/>
      <c r="F15" s="3"/>
    </row>
    <row r="16" spans="1:8">
      <c r="B16" s="1" t="s">
        <v>124</v>
      </c>
      <c r="C16" s="1" t="s">
        <v>123</v>
      </c>
      <c r="F16" s="3"/>
      <c r="G16" s="3"/>
      <c r="H16" s="3"/>
    </row>
    <row r="17" spans="2:8">
      <c r="C17" s="1" t="s">
        <v>0</v>
      </c>
      <c r="D17" s="1" t="s">
        <v>1</v>
      </c>
      <c r="E17" s="1" t="s">
        <v>2</v>
      </c>
      <c r="F17" s="1" t="s">
        <v>4</v>
      </c>
      <c r="G17" s="1" t="s">
        <v>6</v>
      </c>
    </row>
    <row r="18" spans="2:8">
      <c r="B18" s="1" t="s">
        <v>122</v>
      </c>
      <c r="C18" s="1">
        <v>8.25</v>
      </c>
      <c r="D18" s="1">
        <v>6.6</v>
      </c>
      <c r="E18" s="1">
        <v>17.399999999999999</v>
      </c>
      <c r="F18" s="1">
        <v>11.5</v>
      </c>
      <c r="G18" s="1">
        <v>0</v>
      </c>
    </row>
    <row r="19" spans="2:8">
      <c r="B19" s="1" t="s">
        <v>121</v>
      </c>
      <c r="C19" s="1">
        <v>6.04</v>
      </c>
      <c r="D19" s="1">
        <v>2.0299999999999998</v>
      </c>
      <c r="E19" s="1">
        <v>5.88</v>
      </c>
      <c r="F19" s="1">
        <v>0</v>
      </c>
      <c r="G19" s="1">
        <v>1.67</v>
      </c>
    </row>
    <row r="20" spans="2:8">
      <c r="B20" s="1" t="s">
        <v>120</v>
      </c>
      <c r="C20" s="1">
        <v>24.1</v>
      </c>
      <c r="D20" s="1">
        <v>27.8</v>
      </c>
      <c r="E20" s="1">
        <v>23.8</v>
      </c>
      <c r="F20" s="1">
        <v>34.799999999999997</v>
      </c>
      <c r="G20" s="1">
        <v>51.9</v>
      </c>
    </row>
    <row r="21" spans="2:8">
      <c r="B21" s="1" t="s">
        <v>119</v>
      </c>
      <c r="C21" s="1">
        <v>8.3000000000000007</v>
      </c>
      <c r="D21" s="1">
        <v>2.86</v>
      </c>
      <c r="E21" s="1">
        <v>1.72</v>
      </c>
      <c r="F21" s="1">
        <v>0</v>
      </c>
      <c r="H21" s="3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2</vt:i4>
      </vt:variant>
    </vt:vector>
  </HeadingPairs>
  <TitlesOfParts>
    <vt:vector size="42" baseType="lpstr">
      <vt:lpstr>1B</vt:lpstr>
      <vt:lpstr>1C</vt:lpstr>
      <vt:lpstr>1D</vt:lpstr>
      <vt:lpstr>1E</vt:lpstr>
      <vt:lpstr>1G</vt:lpstr>
      <vt:lpstr>2A</vt:lpstr>
      <vt:lpstr>2B</vt:lpstr>
      <vt:lpstr>2C</vt:lpstr>
      <vt:lpstr>2D</vt:lpstr>
      <vt:lpstr>3I</vt:lpstr>
      <vt:lpstr>3J</vt:lpstr>
      <vt:lpstr>4A</vt:lpstr>
      <vt:lpstr>4B</vt:lpstr>
      <vt:lpstr>4C</vt:lpstr>
      <vt:lpstr>5H</vt:lpstr>
      <vt:lpstr>5I</vt:lpstr>
      <vt:lpstr>6B</vt:lpstr>
      <vt:lpstr>6C</vt:lpstr>
      <vt:lpstr>6D</vt:lpstr>
      <vt:lpstr>6F</vt:lpstr>
      <vt:lpstr>6G</vt:lpstr>
      <vt:lpstr>6H</vt:lpstr>
      <vt:lpstr>7B</vt:lpstr>
      <vt:lpstr>7C</vt:lpstr>
      <vt:lpstr>7D</vt:lpstr>
      <vt:lpstr>S1B</vt:lpstr>
      <vt:lpstr>S3A</vt:lpstr>
      <vt:lpstr>S3B</vt:lpstr>
      <vt:lpstr>S3C</vt:lpstr>
      <vt:lpstr>S5A</vt:lpstr>
      <vt:lpstr>S5B</vt:lpstr>
      <vt:lpstr>S5C</vt:lpstr>
      <vt:lpstr>S6B</vt:lpstr>
      <vt:lpstr>S6C</vt:lpstr>
      <vt:lpstr>S6D</vt:lpstr>
      <vt:lpstr>S6E</vt:lpstr>
      <vt:lpstr>S6F</vt:lpstr>
      <vt:lpstr>S11A</vt:lpstr>
      <vt:lpstr>S11B</vt:lpstr>
      <vt:lpstr>S12D</vt:lpstr>
      <vt:lpstr>S12E</vt:lpstr>
      <vt:lpstr>S1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田有史</dc:creator>
  <cp:lastModifiedBy>岩田 有史</cp:lastModifiedBy>
  <dcterms:created xsi:type="dcterms:W3CDTF">2015-06-05T18:19:34Z</dcterms:created>
  <dcterms:modified xsi:type="dcterms:W3CDTF">2024-06-17T01:10:22Z</dcterms:modified>
</cp:coreProperties>
</file>